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omments1.xml" ContentType="application/vnd.openxmlformats-officedocument.spreadsheetml.comments+xml"/>
  <Override PartName="/xl/queryTables/queryTable2.xml" ContentType="application/vnd.openxmlformats-officedocument.spreadsheetml.queryTable+xml"/>
  <Override PartName="/xl/comments2.xml" ContentType="application/vnd.openxmlformats-officedocument.spreadsheetml.comments+xml"/>
  <Override PartName="/xl/queryTables/queryTable3.xml" ContentType="application/vnd.openxmlformats-officedocument.spreadsheetml.queryTable+xml"/>
  <Override PartName="/xl/comments3.xml" ContentType="application/vnd.openxmlformats-officedocument.spreadsheetml.comments+xml"/>
  <Override PartName="/xl/queryTables/queryTable4.xml" ContentType="application/vnd.openxmlformats-officedocument.spreadsheetml.queryTable+xml"/>
  <Override PartName="/xl/comments4.xml" ContentType="application/vnd.openxmlformats-officedocument.spreadsheetml.comments+xml"/>
  <Override PartName="/xl/queryTables/queryTable5.xml" ContentType="application/vnd.openxmlformats-officedocument.spreadsheetml.queryTable+xml"/>
  <Override PartName="/xl/comments5.xml" ContentType="application/vnd.openxmlformats-officedocument.spreadsheetml.comments+xml"/>
  <Override PartName="/xl/queryTables/queryTable6.xml" ContentType="application/vnd.openxmlformats-officedocument.spreadsheetml.queryTable+xml"/>
  <Override PartName="/xl/comments6.xml" ContentType="application/vnd.openxmlformats-officedocument.spreadsheetml.comments+xml"/>
  <Override PartName="/xl/queryTables/queryTable7.xml" ContentType="application/vnd.openxmlformats-officedocument.spreadsheetml.queryTable+xml"/>
  <Override PartName="/xl/comments7.xml" ContentType="application/vnd.openxmlformats-officedocument.spreadsheetml.comments+xml"/>
  <Override PartName="/xl/queryTables/queryTable8.xml" ContentType="application/vnd.openxmlformats-officedocument.spreadsheetml.queryTable+xml"/>
  <Override PartName="/xl/comments8.xml" ContentType="application/vnd.openxmlformats-officedocument.spreadsheetml.comments+xml"/>
  <Override PartName="/xl/queryTables/queryTable9.xml" ContentType="application/vnd.openxmlformats-officedocument.spreadsheetml.queryTable+xml"/>
  <Override PartName="/xl/comments9.xml" ContentType="application/vnd.openxmlformats-officedocument.spreadsheetml.comments+xml"/>
  <Override PartName="/xl/queryTables/queryTable10.xml" ContentType="application/vnd.openxmlformats-officedocument.spreadsheetml.queryTable+xml"/>
  <Override PartName="/xl/comments10.xml" ContentType="application/vnd.openxmlformats-officedocument.spreadsheetml.comments+xml"/>
  <Override PartName="/xl/queryTables/queryTable11.xml" ContentType="application/vnd.openxmlformats-officedocument.spreadsheetml.queryTable+xml"/>
  <Override PartName="/xl/comments11.xml" ContentType="application/vnd.openxmlformats-officedocument.spreadsheetml.comments+xml"/>
  <Override PartName="/xl/queryTables/queryTable12.xml" ContentType="application/vnd.openxmlformats-officedocument.spreadsheetml.queryTable+xml"/>
  <Override PartName="/xl/comments1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D:\AData\Docs\Manus\Eva_CH_PaRo_zuby\submission_II_JPR\revised\"/>
    </mc:Choice>
  </mc:AlternateContent>
  <xr:revisionPtr revIDLastSave="0" documentId="13_ncr:1_{A3CD6B00-93FF-440D-8E0A-806F18A3481A}" xr6:coauthVersionLast="47" xr6:coauthVersionMax="47" xr10:uidLastSave="{00000000-0000-0000-0000-000000000000}"/>
  <bookViews>
    <workbookView xWindow="-120" yWindow="-120" windowWidth="29040" windowHeight="17640" xr2:uid="{27F10186-AE57-43D1-9DA1-111A55270193}"/>
  </bookViews>
  <sheets>
    <sheet name="Description" sheetId="25" r:id="rId1"/>
    <sheet name="20mg_A" sheetId="2" r:id="rId2"/>
    <sheet name="20mg_B" sheetId="4" r:id="rId3"/>
    <sheet name="20mg_C" sheetId="6" r:id="rId4"/>
    <sheet name="10mg_A" sheetId="8" r:id="rId5"/>
    <sheet name="10mg_B" sheetId="10" r:id="rId6"/>
    <sheet name="10mg_C" sheetId="12" r:id="rId7"/>
    <sheet name="5mg_A" sheetId="14" r:id="rId8"/>
    <sheet name="5mg_B" sheetId="16" r:id="rId9"/>
    <sheet name="5mg_C" sheetId="18" r:id="rId10"/>
    <sheet name="1mg_A" sheetId="20" r:id="rId11"/>
    <sheet name="1mg_B" sheetId="22" r:id="rId12"/>
    <sheet name="1mg_C" sheetId="24" r:id="rId13"/>
  </sheets>
  <definedNames>
    <definedName name="_xlnm._FilterDatabase" localSheetId="4" hidden="1">'10mg_A'!$A$1:$BM$83</definedName>
    <definedName name="_xlnm._FilterDatabase" localSheetId="5" hidden="1">'10mg_B'!$A$1:$BM$51</definedName>
    <definedName name="_xlnm._FilterDatabase" localSheetId="6" hidden="1">'10mg_C'!$A$1:$BM$44</definedName>
    <definedName name="_xlnm._FilterDatabase" localSheetId="10" hidden="1">'1mg_A'!$A$1:$BM$37</definedName>
    <definedName name="_xlnm._FilterDatabase" localSheetId="11" hidden="1">'1mg_B'!$A$1:$BM$74</definedName>
    <definedName name="_xlnm._FilterDatabase" localSheetId="12" hidden="1">'1mg_C'!$A$1:$BM$25</definedName>
    <definedName name="_xlnm._FilterDatabase" localSheetId="1" hidden="1">'20mg_A'!$A$1:$BM$43</definedName>
    <definedName name="_xlnm._FilterDatabase" localSheetId="2" hidden="1">'20mg_B'!$A$1:$BM$51</definedName>
    <definedName name="_xlnm._FilterDatabase" localSheetId="3" hidden="1">'20mg_C'!$A$1:$BM$47</definedName>
    <definedName name="_xlnm._FilterDatabase" localSheetId="7" hidden="1">'5mg_A'!$A$1:$BM$43</definedName>
    <definedName name="_xlnm._FilterDatabase" localSheetId="8" hidden="1">'5mg_B'!$A$1:$BM$47</definedName>
    <definedName name="_xlnm._FilterDatabase" localSheetId="9" hidden="1">'5mg_C'!$A$1:$BM$39</definedName>
    <definedName name="Multiconsensus_from_4_Reports_proteins" localSheetId="4">'10mg_A'!$C$1:$BK$83</definedName>
    <definedName name="Multiconsensus_from_4_Reports_proteins" localSheetId="5">'10mg_B'!$C$1:$BK$51</definedName>
    <definedName name="Multiconsensus_from_4_Reports_proteins" localSheetId="6">'10mg_C'!$C$1:$BK$44</definedName>
    <definedName name="Multiconsensus_from_4_Reports_proteins" localSheetId="10">'1mg_A'!$C$1:$BK$37</definedName>
    <definedName name="Multiconsensus_from_4_Reports_proteins" localSheetId="11">'1mg_B'!$C$1:$BK$74</definedName>
    <definedName name="Multiconsensus_from_4_Reports_proteins" localSheetId="12">'1mg_C'!$C$1:$BK$25</definedName>
    <definedName name="Multiconsensus_from_4_Reports_proteins" localSheetId="1">'20mg_A'!$C$1:$BK$43</definedName>
    <definedName name="Multiconsensus_from_4_Reports_proteins" localSheetId="2">'20mg_B'!$C$1:$BK$51</definedName>
    <definedName name="Multiconsensus_from_4_Reports_proteins" localSheetId="3">'20mg_C'!$C$1:$BK$47</definedName>
    <definedName name="Multiconsensus_from_4_Reports_proteins" localSheetId="7">'5mg_A'!$C$1:$BK$43</definedName>
    <definedName name="Multiconsensus_from_4_Reports_proteins" localSheetId="8">'5mg_B'!$C$1:$BK$47</definedName>
    <definedName name="Multiconsensus_from_4_Reports_proteins" localSheetId="9">'5mg_C'!$C$1:$BK$39</definedName>
  </definedNames>
  <calcPr calcId="191029"/>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75CA33DB-ED98-4281-8EF5-5AD847DD24F3}">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62A9122E-93A4-4A29-B6EF-08FCC013CFE3}">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797522CD-2E32-4835-BDD1-DA9CCD6258A3}">
      <text>
        <r>
          <rPr>
            <sz val="9"/>
            <color indexed="81"/>
            <rFont val="Tahoma"/>
            <family val="2"/>
          </rPr>
          <t>Description of the protein 
based on the sequence 
header from the used 
protein database</t>
        </r>
      </text>
    </comment>
    <comment ref="E1" authorId="0" shapeId="0" xr:uid="{48665791-7D69-4373-939C-F82B49244F71}">
      <text>
        <r>
          <rPr>
            <sz val="9"/>
            <color indexed="81"/>
            <rFont val="Tahoma"/>
            <family val="2"/>
          </rPr>
          <t>molecular weight of the protein</t>
        </r>
      </text>
    </comment>
    <comment ref="F1" authorId="0" shapeId="0" xr:uid="{7E584B7C-2FD4-4DF4-B08D-776F0AC07FF1}">
      <text>
        <r>
          <rPr>
            <sz val="9"/>
            <color indexed="81"/>
            <rFont val="Tahoma"/>
            <family val="2"/>
          </rPr>
          <t>calculated protein pI value</t>
        </r>
      </text>
    </comment>
    <comment ref="H1" authorId="0" shapeId="0" xr:uid="{E1677931-AB34-4ECB-A090-931ACA1BF26D}">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D670FC37-1B98-4036-8B14-860D52E6473D}">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403CDDB5-9C8D-4DCA-A26F-4F799BCA0BE2}">
      <text>
        <r>
          <rPr>
            <sz val="9"/>
            <color indexed="81"/>
            <rFont val="Tahoma"/>
            <family val="2"/>
          </rPr>
          <t>Percentage of protein sequence 
covered by identified peptides.</t>
        </r>
      </text>
    </comment>
    <comment ref="K1" authorId="0" shapeId="0" xr:uid="{ACFC58D5-BF73-461E-A15F-9F070E54557D}">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A0D16D31-78C2-4E37-A8FB-878878B1D613}">
      <text>
        <r>
          <rPr>
            <sz val="9"/>
            <color indexed="81"/>
            <rFont val="Tahoma"/>
            <family val="2"/>
          </rPr>
          <t>Number of peptides assigned 
to protein group - including 
peptides that are shared with 
other protein groups</t>
        </r>
      </text>
    </comment>
    <comment ref="M1" authorId="0" shapeId="0" xr:uid="{C862B9F7-F78F-47C1-9E26-83B10AF7BD8A}">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F0D6936D-4F19-4E21-B7C7-ADF289CBA505}">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DCE5DA4A-ACA3-4D9B-9B4D-594614BF285D}">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E6549904-D4B6-414C-8CC2-42A827AB26B8}">
      <text>
        <r>
          <rPr>
            <sz val="9"/>
            <color indexed="81"/>
            <rFont val="Tahoma"/>
            <family val="2"/>
          </rPr>
          <t>Description of the protein 
based on the sequence 
header from the used 
protein database</t>
        </r>
      </text>
    </comment>
    <comment ref="E1" authorId="0" shapeId="0" xr:uid="{5DDFEBCE-2989-4234-A09F-BB54DA938065}">
      <text>
        <r>
          <rPr>
            <sz val="9"/>
            <color indexed="81"/>
            <rFont val="Tahoma"/>
            <family val="2"/>
          </rPr>
          <t>molecular weight of the protein</t>
        </r>
      </text>
    </comment>
    <comment ref="F1" authorId="0" shapeId="0" xr:uid="{C3FE0485-6D3D-4516-98CE-B505DEA20A6F}">
      <text>
        <r>
          <rPr>
            <sz val="9"/>
            <color indexed="81"/>
            <rFont val="Tahoma"/>
            <family val="2"/>
          </rPr>
          <t>calculated protein pI value</t>
        </r>
      </text>
    </comment>
    <comment ref="H1" authorId="0" shapeId="0" xr:uid="{4F26A1E0-03C0-470C-92AC-8D10D73E4F35}">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64A4B91F-CE90-40E8-8CFB-0083D7DDC9E0}">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FD609D81-007F-47B0-A535-AA6D57523DAC}">
      <text>
        <r>
          <rPr>
            <sz val="9"/>
            <color indexed="81"/>
            <rFont val="Tahoma"/>
            <family val="2"/>
          </rPr>
          <t>Percentage of protein sequence 
covered by identified peptides.</t>
        </r>
      </text>
    </comment>
    <comment ref="K1" authorId="0" shapeId="0" xr:uid="{2480C8AA-9FEC-45F4-AA01-B2794CBB0677}">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2E4A33D8-8172-41C8-BD29-3D80BA8C0947}">
      <text>
        <r>
          <rPr>
            <sz val="9"/>
            <color indexed="81"/>
            <rFont val="Tahoma"/>
            <family val="2"/>
          </rPr>
          <t>Number of peptides assigned 
to protein group - including 
peptides that are shared with 
other protein groups</t>
        </r>
      </text>
    </comment>
    <comment ref="M1" authorId="0" shapeId="0" xr:uid="{87A45055-F928-4D53-A9A5-E53717AFF07A}">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28063BC8-9F12-4F6F-8CA9-19D5261B25E3}">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BAEFE7A7-DF9A-4BA7-9F23-47FE42E0D0A0}">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E9C89FCE-78BF-4BAF-B7EC-00EE70CCAA3C}">
      <text>
        <r>
          <rPr>
            <sz val="9"/>
            <color indexed="81"/>
            <rFont val="Tahoma"/>
            <family val="2"/>
          </rPr>
          <t>Description of the protein 
based on the sequence 
header from the used 
protein database</t>
        </r>
      </text>
    </comment>
    <comment ref="E1" authorId="0" shapeId="0" xr:uid="{9758701B-1566-4E9A-AB47-943D8AD2AB35}">
      <text>
        <r>
          <rPr>
            <sz val="9"/>
            <color indexed="81"/>
            <rFont val="Tahoma"/>
            <family val="2"/>
          </rPr>
          <t>molecular weight of the protein</t>
        </r>
      </text>
    </comment>
    <comment ref="F1" authorId="0" shapeId="0" xr:uid="{9E7124F2-3E5C-4734-90CB-B9BFBDC8E572}">
      <text>
        <r>
          <rPr>
            <sz val="9"/>
            <color indexed="81"/>
            <rFont val="Tahoma"/>
            <family val="2"/>
          </rPr>
          <t>calculated protein pI value</t>
        </r>
      </text>
    </comment>
    <comment ref="H1" authorId="0" shapeId="0" xr:uid="{06035854-A4C5-490C-93EF-27101D902568}">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C45555AF-443D-41AB-A89D-8792F5155BB4}">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2DCA0BF7-F810-4452-A257-E0BF4633F579}">
      <text>
        <r>
          <rPr>
            <sz val="9"/>
            <color indexed="81"/>
            <rFont val="Tahoma"/>
            <family val="2"/>
          </rPr>
          <t>Percentage of protein sequence 
covered by identified peptides.</t>
        </r>
      </text>
    </comment>
    <comment ref="K1" authorId="0" shapeId="0" xr:uid="{9B8AB85D-D94C-43D2-BAE9-1B3BA0445E01}">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8E62D67D-207C-4F04-AA97-EBA099A33043}">
      <text>
        <r>
          <rPr>
            <sz val="9"/>
            <color indexed="81"/>
            <rFont val="Tahoma"/>
            <family val="2"/>
          </rPr>
          <t>Number of peptides assigned 
to protein group - including 
peptides that are shared with 
other protein groups</t>
        </r>
      </text>
    </comment>
    <comment ref="M1" authorId="0" shapeId="0" xr:uid="{29D0F9AC-65BF-4374-883A-3DCB724E73B2}">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12.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B4D932EC-20E3-4A65-83E2-77AAE18C8DC3}">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CAF881F5-10D7-42E3-84FE-244F8682F3F5}">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ED55E81A-CF30-44BE-94B4-56471AF3C80C}">
      <text>
        <r>
          <rPr>
            <sz val="9"/>
            <color indexed="81"/>
            <rFont val="Tahoma"/>
            <family val="2"/>
          </rPr>
          <t>Description of the protein 
based on the sequence 
header from the used 
protein database</t>
        </r>
      </text>
    </comment>
    <comment ref="E1" authorId="0" shapeId="0" xr:uid="{02599C80-1FD0-4B24-B31D-7EFB33A56400}">
      <text>
        <r>
          <rPr>
            <sz val="9"/>
            <color indexed="81"/>
            <rFont val="Tahoma"/>
            <family val="2"/>
          </rPr>
          <t>molecular weight of the protein</t>
        </r>
      </text>
    </comment>
    <comment ref="F1" authorId="0" shapeId="0" xr:uid="{23FCC366-DC0F-4B05-AB25-2A3A722A8F93}">
      <text>
        <r>
          <rPr>
            <sz val="9"/>
            <color indexed="81"/>
            <rFont val="Tahoma"/>
            <family val="2"/>
          </rPr>
          <t>calculated protein pI value</t>
        </r>
      </text>
    </comment>
    <comment ref="H1" authorId="0" shapeId="0" xr:uid="{83F2D4FE-A60E-4A45-AE16-C1E4DE703883}">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599B9893-5BFC-44C7-870E-BBFCF94D48AA}">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8451CA38-D5CC-4B48-AEC5-08AB235E7234}">
      <text>
        <r>
          <rPr>
            <sz val="9"/>
            <color indexed="81"/>
            <rFont val="Tahoma"/>
            <family val="2"/>
          </rPr>
          <t>Percentage of protein sequence 
covered by identified peptides.</t>
        </r>
      </text>
    </comment>
    <comment ref="K1" authorId="0" shapeId="0" xr:uid="{E7778F2F-0B85-495F-A538-AB355752E49E}">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79E9B240-89C1-4990-81FB-7D3FD990B4C2}">
      <text>
        <r>
          <rPr>
            <sz val="9"/>
            <color indexed="81"/>
            <rFont val="Tahoma"/>
            <family val="2"/>
          </rPr>
          <t>Number of peptides assigned 
to protein group - including 
peptides that are shared with 
other protein groups</t>
        </r>
      </text>
    </comment>
    <comment ref="M1" authorId="0" shapeId="0" xr:uid="{42EAE0BE-33F6-44E8-9C73-756E17836FBF}">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C4ACB3BD-F1A6-4004-BE22-1A70CA03AF97}">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24A975A5-2C34-4D3F-9593-90D1DCA24CE1}">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DC866D25-77D0-4AB1-A42A-4D864544E40A}">
      <text>
        <r>
          <rPr>
            <sz val="9"/>
            <color indexed="81"/>
            <rFont val="Tahoma"/>
            <family val="2"/>
          </rPr>
          <t>Description of the protein 
based on the sequence 
header from the used 
protein database</t>
        </r>
      </text>
    </comment>
    <comment ref="E1" authorId="0" shapeId="0" xr:uid="{13393609-E285-4EF4-BE39-6584E7928225}">
      <text>
        <r>
          <rPr>
            <sz val="9"/>
            <color indexed="81"/>
            <rFont val="Tahoma"/>
            <family val="2"/>
          </rPr>
          <t>molecular weight of the protein</t>
        </r>
      </text>
    </comment>
    <comment ref="F1" authorId="0" shapeId="0" xr:uid="{B84EE127-D7B8-47FB-A774-329EC916F617}">
      <text>
        <r>
          <rPr>
            <sz val="9"/>
            <color indexed="81"/>
            <rFont val="Tahoma"/>
            <family val="2"/>
          </rPr>
          <t>calculated protein pI value</t>
        </r>
      </text>
    </comment>
    <comment ref="H1" authorId="0" shapeId="0" xr:uid="{08C12406-0F4A-4FA1-9518-362CB7BB0B8D}">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70951403-F05C-4D6C-97B1-DDBCCBA4DAC8}">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4322704B-8C8A-4967-8EA8-F36FAC31E380}">
      <text>
        <r>
          <rPr>
            <sz val="9"/>
            <color indexed="81"/>
            <rFont val="Tahoma"/>
            <family val="2"/>
          </rPr>
          <t>Percentage of protein sequence 
covered by identified peptides.</t>
        </r>
      </text>
    </comment>
    <comment ref="K1" authorId="0" shapeId="0" xr:uid="{9906D7CB-73F0-47B3-B446-D038C646DCA5}">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B23E60F0-03E6-484D-ADF8-3A8ECCCBC448}">
      <text>
        <r>
          <rPr>
            <sz val="9"/>
            <color indexed="81"/>
            <rFont val="Tahoma"/>
            <family val="2"/>
          </rPr>
          <t>Number of peptides assigned 
to protein group - including 
peptides that are shared with 
other protein groups</t>
        </r>
      </text>
    </comment>
    <comment ref="M1" authorId="0" shapeId="0" xr:uid="{A70D2CB1-638C-43AA-98DF-EA0DADC52121}">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8F495152-12FA-4F25-B3E4-DA869B97C7B5}">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68067D18-40FE-4B58-8B16-B56E1E632899}">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357BF85E-C42A-4B0A-BDCC-1E7B928B7B09}">
      <text>
        <r>
          <rPr>
            <sz val="9"/>
            <color indexed="81"/>
            <rFont val="Tahoma"/>
            <family val="2"/>
          </rPr>
          <t>Description of the protein 
based on the sequence 
header from the used 
protein database</t>
        </r>
      </text>
    </comment>
    <comment ref="E1" authorId="0" shapeId="0" xr:uid="{C62B88E0-C39E-4F93-85A2-70988964F483}">
      <text>
        <r>
          <rPr>
            <sz val="9"/>
            <color indexed="81"/>
            <rFont val="Tahoma"/>
            <family val="2"/>
          </rPr>
          <t>molecular weight of the protein</t>
        </r>
      </text>
    </comment>
    <comment ref="F1" authorId="0" shapeId="0" xr:uid="{C0947776-D68A-46F2-B938-552DC3370457}">
      <text>
        <r>
          <rPr>
            <sz val="9"/>
            <color indexed="81"/>
            <rFont val="Tahoma"/>
            <family val="2"/>
          </rPr>
          <t>calculated protein pI value</t>
        </r>
      </text>
    </comment>
    <comment ref="H1" authorId="0" shapeId="0" xr:uid="{A123EA8F-A7F5-494A-B379-91F9EAC830F4}">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93032C75-C406-4728-8B4A-6678AB3AFB64}">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89CBED69-A8DD-41DC-9967-384B592AAEBD}">
      <text>
        <r>
          <rPr>
            <sz val="9"/>
            <color indexed="81"/>
            <rFont val="Tahoma"/>
            <family val="2"/>
          </rPr>
          <t>Percentage of protein sequence 
covered by identified peptides.</t>
        </r>
      </text>
    </comment>
    <comment ref="K1" authorId="0" shapeId="0" xr:uid="{BB210601-608B-4CFC-83C6-B8EEB5D62754}">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33BF7DE9-A9B6-40C6-B811-0E5E4BF240E8}">
      <text>
        <r>
          <rPr>
            <sz val="9"/>
            <color indexed="81"/>
            <rFont val="Tahoma"/>
            <family val="2"/>
          </rPr>
          <t>Number of peptides assigned 
to protein group - including 
peptides that are shared with 
other protein groups</t>
        </r>
      </text>
    </comment>
    <comment ref="M1" authorId="0" shapeId="0" xr:uid="{AB41BFC6-F8B0-4E8A-9DD5-60FF12315DC3}">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D7C509BB-6CC9-41E8-9411-F09771CD0F0A}">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B6040217-854C-44F5-8E80-2A233B56CF86}">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5FBA2327-C3C9-4B01-A992-2A601ECD4AE4}">
      <text>
        <r>
          <rPr>
            <sz val="9"/>
            <color indexed="81"/>
            <rFont val="Tahoma"/>
            <family val="2"/>
          </rPr>
          <t>Description of the protein 
based on the sequence 
header from the used 
protein database</t>
        </r>
      </text>
    </comment>
    <comment ref="E1" authorId="0" shapeId="0" xr:uid="{A2D516A1-9FF6-4348-84B9-1119670D8514}">
      <text>
        <r>
          <rPr>
            <sz val="9"/>
            <color indexed="81"/>
            <rFont val="Tahoma"/>
            <family val="2"/>
          </rPr>
          <t>molecular weight of the protein</t>
        </r>
      </text>
    </comment>
    <comment ref="F1" authorId="0" shapeId="0" xr:uid="{62B4A819-AE3A-478E-A824-989147BEF207}">
      <text>
        <r>
          <rPr>
            <sz val="9"/>
            <color indexed="81"/>
            <rFont val="Tahoma"/>
            <family val="2"/>
          </rPr>
          <t>calculated protein pI value</t>
        </r>
      </text>
    </comment>
    <comment ref="H1" authorId="0" shapeId="0" xr:uid="{253BF653-D073-4700-9C6B-1FE1A0DD9BBB}">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C7704060-2C50-4A3C-85E7-38EDABD9EC3B}">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AF090BCB-1E1E-4DFB-99E2-182C7B2DE658}">
      <text>
        <r>
          <rPr>
            <sz val="9"/>
            <color indexed="81"/>
            <rFont val="Tahoma"/>
            <family val="2"/>
          </rPr>
          <t>Percentage of protein sequence 
covered by identified peptides.</t>
        </r>
      </text>
    </comment>
    <comment ref="K1" authorId="0" shapeId="0" xr:uid="{73D71DF1-058E-40BB-A624-838B71CE3AA5}">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5FBA1669-02C1-4351-BD85-360A04E413D0}">
      <text>
        <r>
          <rPr>
            <sz val="9"/>
            <color indexed="81"/>
            <rFont val="Tahoma"/>
            <family val="2"/>
          </rPr>
          <t>Number of peptides assigned 
to protein group - including 
peptides that are shared with 
other protein groups</t>
        </r>
      </text>
    </comment>
    <comment ref="M1" authorId="0" shapeId="0" xr:uid="{E2CE19FA-21D2-48AE-AA54-6790EE05741D}">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DA63216E-881C-448C-9E63-24E815D3AA54}">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EE37F546-89CA-40DD-9A3B-BA943EBBB512}">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7E66A5BC-3ED3-4969-B65C-C84F1370E649}">
      <text>
        <r>
          <rPr>
            <sz val="9"/>
            <color indexed="81"/>
            <rFont val="Tahoma"/>
            <family val="2"/>
          </rPr>
          <t>Description of the protein 
based on the sequence 
header from the used 
protein database</t>
        </r>
      </text>
    </comment>
    <comment ref="E1" authorId="0" shapeId="0" xr:uid="{EA3232B0-36B6-450A-9F06-BDBCE25F7DE2}">
      <text>
        <r>
          <rPr>
            <sz val="9"/>
            <color indexed="81"/>
            <rFont val="Tahoma"/>
            <family val="2"/>
          </rPr>
          <t>molecular weight of the protein</t>
        </r>
      </text>
    </comment>
    <comment ref="F1" authorId="0" shapeId="0" xr:uid="{CA3C79CE-51E5-406B-886F-3F445F0D9CF0}">
      <text>
        <r>
          <rPr>
            <sz val="9"/>
            <color indexed="81"/>
            <rFont val="Tahoma"/>
            <family val="2"/>
          </rPr>
          <t>calculated protein pI value</t>
        </r>
      </text>
    </comment>
    <comment ref="H1" authorId="0" shapeId="0" xr:uid="{766E0E3A-9FC8-44A0-8953-D4CECF914385}">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C9A7267E-1201-4915-A996-47D7D1C4E0F7}">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0299A638-5027-4FE3-94D4-BE7FABDF5251}">
      <text>
        <r>
          <rPr>
            <sz val="9"/>
            <color indexed="81"/>
            <rFont val="Tahoma"/>
            <family val="2"/>
          </rPr>
          <t>Percentage of protein sequence 
covered by identified peptides.</t>
        </r>
      </text>
    </comment>
    <comment ref="K1" authorId="0" shapeId="0" xr:uid="{C311A639-C9B1-4F24-A339-C59A0D5E6076}">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57561F54-5860-47A7-8228-F582B466DC64}">
      <text>
        <r>
          <rPr>
            <sz val="9"/>
            <color indexed="81"/>
            <rFont val="Tahoma"/>
            <family val="2"/>
          </rPr>
          <t>Number of peptides assigned 
to protein group - including 
peptides that are shared with 
other protein groups</t>
        </r>
      </text>
    </comment>
    <comment ref="M1" authorId="0" shapeId="0" xr:uid="{45463D5C-A8AF-440F-881C-C4D6D91379ED}">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935B1B5B-3DA8-40E7-9DFB-6AA2B14569C8}">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C3229A5C-80F3-4F0F-9C10-0708A1501129}">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D7DD9D1E-9AA1-42E1-96D7-D807431469FE}">
      <text>
        <r>
          <rPr>
            <sz val="9"/>
            <color indexed="81"/>
            <rFont val="Tahoma"/>
            <family val="2"/>
          </rPr>
          <t>Description of the protein 
based on the sequence 
header from the used 
protein database</t>
        </r>
      </text>
    </comment>
    <comment ref="E1" authorId="0" shapeId="0" xr:uid="{D65927BC-E681-4DB8-9DB7-6E7103061D92}">
      <text>
        <r>
          <rPr>
            <sz val="9"/>
            <color indexed="81"/>
            <rFont val="Tahoma"/>
            <family val="2"/>
          </rPr>
          <t>molecular weight of the protein</t>
        </r>
      </text>
    </comment>
    <comment ref="F1" authorId="0" shapeId="0" xr:uid="{DC803C2A-8CDB-4F01-AF2B-1B672FDB505F}">
      <text>
        <r>
          <rPr>
            <sz val="9"/>
            <color indexed="81"/>
            <rFont val="Tahoma"/>
            <family val="2"/>
          </rPr>
          <t>calculated protein pI value</t>
        </r>
      </text>
    </comment>
    <comment ref="H1" authorId="0" shapeId="0" xr:uid="{5D0E773E-CA9E-4D5E-81E3-0E2475E43069}">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63A94800-CDCE-4F86-B572-042ABA2C7358}">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987340E3-9CC8-41BB-8AFF-51C9DD3F957A}">
      <text>
        <r>
          <rPr>
            <sz val="9"/>
            <color indexed="81"/>
            <rFont val="Tahoma"/>
            <family val="2"/>
          </rPr>
          <t>Percentage of protein sequence 
covered by identified peptides.</t>
        </r>
      </text>
    </comment>
    <comment ref="K1" authorId="0" shapeId="0" xr:uid="{2535999A-C28B-4FC5-B514-215A98A21711}">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F557B292-75E3-40DD-BBCD-24CE802EA9DA}">
      <text>
        <r>
          <rPr>
            <sz val="9"/>
            <color indexed="81"/>
            <rFont val="Tahoma"/>
            <family val="2"/>
          </rPr>
          <t>Number of peptides assigned 
to protein group - including 
peptides that are shared with 
other protein groups</t>
        </r>
      </text>
    </comment>
    <comment ref="M1" authorId="0" shapeId="0" xr:uid="{E41576FE-9A4A-4B87-9713-C5E3E2DF80A2}">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B7785835-DCFC-4FED-AB0D-4261D1C41DD6}">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8DA930BF-0042-470D-A143-1EAE6941D9AF}">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412D4601-51C2-431F-855E-9984C0B77F69}">
      <text>
        <r>
          <rPr>
            <sz val="9"/>
            <color indexed="81"/>
            <rFont val="Tahoma"/>
            <family val="2"/>
          </rPr>
          <t>Description of the protein 
based on the sequence 
header from the used 
protein database</t>
        </r>
      </text>
    </comment>
    <comment ref="E1" authorId="0" shapeId="0" xr:uid="{14A88A33-DCE1-4E6C-9029-52F2FCF6EB83}">
      <text>
        <r>
          <rPr>
            <sz val="9"/>
            <color indexed="81"/>
            <rFont val="Tahoma"/>
            <family val="2"/>
          </rPr>
          <t>molecular weight of the protein</t>
        </r>
      </text>
    </comment>
    <comment ref="F1" authorId="0" shapeId="0" xr:uid="{2D6821D1-1153-4111-B3EA-C08AF48F7D13}">
      <text>
        <r>
          <rPr>
            <sz val="9"/>
            <color indexed="81"/>
            <rFont val="Tahoma"/>
            <family val="2"/>
          </rPr>
          <t>calculated protein pI value</t>
        </r>
      </text>
    </comment>
    <comment ref="H1" authorId="0" shapeId="0" xr:uid="{79D1EC1C-EF85-433D-B61B-6EB78CBD74CC}">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F254F9EA-5D8F-4E21-A92D-DCAF6C895C76}">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6EAA9D5B-AB7C-41C5-9300-76996EC786CE}">
      <text>
        <r>
          <rPr>
            <sz val="9"/>
            <color indexed="81"/>
            <rFont val="Tahoma"/>
            <family val="2"/>
          </rPr>
          <t>Percentage of protein sequence 
covered by identified peptides.</t>
        </r>
      </text>
    </comment>
    <comment ref="K1" authorId="0" shapeId="0" xr:uid="{327CA5C3-24A9-4EB8-A189-EF4A142F8A8D}">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2773512A-7634-4ECA-9615-8C023FC7C6C5}">
      <text>
        <r>
          <rPr>
            <sz val="9"/>
            <color indexed="81"/>
            <rFont val="Tahoma"/>
            <family val="2"/>
          </rPr>
          <t>Number of peptides assigned 
to protein group - including 
peptides that are shared with 
other protein groups</t>
        </r>
      </text>
    </comment>
    <comment ref="M1" authorId="0" shapeId="0" xr:uid="{E31CA3F7-D3A8-4585-9FBD-E465D36CA99E}">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D02AEA81-E50C-4DE3-8D55-E0ED679E5DCD}">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E83C8CA1-3F84-4EA8-AE02-447E3BBFDA60}">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0FC6C1F2-C952-48AD-BF77-F5B0D1385BFF}">
      <text>
        <r>
          <rPr>
            <sz val="9"/>
            <color indexed="81"/>
            <rFont val="Tahoma"/>
            <family val="2"/>
          </rPr>
          <t>Description of the protein 
based on the sequence 
header from the used 
protein database</t>
        </r>
      </text>
    </comment>
    <comment ref="E1" authorId="0" shapeId="0" xr:uid="{144D57C1-C242-40C1-91D4-3E629FBEB59D}">
      <text>
        <r>
          <rPr>
            <sz val="9"/>
            <color indexed="81"/>
            <rFont val="Tahoma"/>
            <family val="2"/>
          </rPr>
          <t>molecular weight of the protein</t>
        </r>
      </text>
    </comment>
    <comment ref="F1" authorId="0" shapeId="0" xr:uid="{CA477DC4-4B23-4515-9656-C33073FCEF8D}">
      <text>
        <r>
          <rPr>
            <sz val="9"/>
            <color indexed="81"/>
            <rFont val="Tahoma"/>
            <family val="2"/>
          </rPr>
          <t>calculated protein pI value</t>
        </r>
      </text>
    </comment>
    <comment ref="H1" authorId="0" shapeId="0" xr:uid="{29C63C03-079B-4FB1-9940-7128EF4083AE}">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86B6EFC2-BC13-4C91-BD3B-B2C71CAA9563}">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34E86E1B-4F6C-4080-A374-46F13A2A7021}">
      <text>
        <r>
          <rPr>
            <sz val="9"/>
            <color indexed="81"/>
            <rFont val="Tahoma"/>
            <family val="2"/>
          </rPr>
          <t>Percentage of protein sequence 
covered by identified peptides.</t>
        </r>
      </text>
    </comment>
    <comment ref="K1" authorId="0" shapeId="0" xr:uid="{0655AC54-7DC5-4259-88A1-AAD31CBDDD8A}">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2785AC78-8C4A-4308-9CA4-90C947B88FE8}">
      <text>
        <r>
          <rPr>
            <sz val="9"/>
            <color indexed="81"/>
            <rFont val="Tahoma"/>
            <family val="2"/>
          </rPr>
          <t>Number of peptides assigned 
to protein group - including 
peptides that are shared with 
other protein groups</t>
        </r>
      </text>
    </comment>
    <comment ref="M1" authorId="0" shapeId="0" xr:uid="{403700FE-829E-44FB-BC73-682EF74CDF46}">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David</author>
    <author>Author</author>
  </authors>
  <commentList>
    <comment ref="A1" authorId="0" shapeId="0" xr:uid="{A3C8F6B4-4A62-4474-B151-A547C849147D}">
      <text>
        <r>
          <rPr>
            <b/>
            <sz val="9"/>
            <color indexed="81"/>
            <rFont val="Tahoma"/>
            <family val="2"/>
          </rPr>
          <t>Number of the protein group</t>
        </r>
        <r>
          <rPr>
            <sz val="9"/>
            <color indexed="81"/>
            <rFont val="Tahoma"/>
            <family val="2"/>
          </rPr>
          <t xml:space="preserve">
Protein groups are ordered based on the number of PSMs
Proteins from the target database containing the same set 
of peptides are reported within one "protein group"
Protein with the highest sequence coverage is selected as 
"master" protein (the first protein in the protein group that is 
visible without showing all protein group members)
"+" sign on the left from row numbers could be used to 
show alternative proteins</t>
        </r>
      </text>
    </comment>
    <comment ref="C1" authorId="1" shapeId="0" xr:uid="{E9128EFC-65EE-4FEA-9118-8BB2B747CA1E}">
      <text>
        <r>
          <rPr>
            <sz val="9"/>
            <color indexed="81"/>
            <rFont val="Tahoma"/>
            <family val="2"/>
          </rPr>
          <t xml:space="preserve">Identified protein  accession based on the 
used protein database
</t>
        </r>
        <r>
          <rPr>
            <b/>
            <sz val="9"/>
            <color indexed="81"/>
            <rFont val="Tahoma"/>
            <family val="2"/>
          </rPr>
          <t>Color coding is used here:</t>
        </r>
        <r>
          <rPr>
            <sz val="9"/>
            <color indexed="81"/>
            <rFont val="Tahoma"/>
            <family val="2"/>
          </rPr>
          <t xml:space="preserve">
- </t>
        </r>
        <r>
          <rPr>
            <sz val="9"/>
            <color indexed="10"/>
            <rFont val="Tahoma"/>
            <family val="2"/>
          </rPr>
          <t>red not bold</t>
        </r>
        <r>
          <rPr>
            <sz val="9"/>
            <color indexed="81"/>
            <rFont val="Tahoma"/>
            <family val="2"/>
          </rPr>
          <t xml:space="preserve"> = one unique peptide
- </t>
        </r>
        <r>
          <rPr>
            <b/>
            <sz val="9"/>
            <color indexed="10"/>
            <rFont val="Tahoma"/>
            <family val="2"/>
          </rPr>
          <t xml:space="preserve">red bold </t>
        </r>
        <r>
          <rPr>
            <sz val="9"/>
            <color indexed="81"/>
            <rFont val="Tahoma"/>
            <family val="2"/>
          </rPr>
          <t>= two or more unique peptides
In relatively rare cases also black accessions are present. 
In that case single MS/MS spectrum fits to 2 or more 
peptides with the same peptide score and the searching 
algorithm can not assume which peptide is actually present 
in the sample. In case such MS/MS spectrum is for unique 
peptide, it is considered as not unique because of this 
which causes the discrepancy</t>
        </r>
      </text>
    </comment>
    <comment ref="D1" authorId="0" shapeId="0" xr:uid="{1C360061-E9A3-4091-894D-0A4194EDF0B7}">
      <text>
        <r>
          <rPr>
            <sz val="9"/>
            <color indexed="81"/>
            <rFont val="Tahoma"/>
            <family val="2"/>
          </rPr>
          <t>Description of the protein 
based on the sequence 
header from the used 
protein database</t>
        </r>
      </text>
    </comment>
    <comment ref="E1" authorId="0" shapeId="0" xr:uid="{67BE5706-67AD-4251-9785-4EE4F2F943EC}">
      <text>
        <r>
          <rPr>
            <sz val="9"/>
            <color indexed="81"/>
            <rFont val="Tahoma"/>
            <family val="2"/>
          </rPr>
          <t>molecular weight of the protein</t>
        </r>
      </text>
    </comment>
    <comment ref="F1" authorId="0" shapeId="0" xr:uid="{9360676C-B3FB-4231-AEE7-0E48B2DB8B1B}">
      <text>
        <r>
          <rPr>
            <sz val="9"/>
            <color indexed="81"/>
            <rFont val="Tahoma"/>
            <family val="2"/>
          </rPr>
          <t>calculated protein pI value</t>
        </r>
      </text>
    </comment>
    <comment ref="H1" authorId="0" shapeId="0" xr:uid="{4F94E238-225A-46F3-8C7B-DDE861DDAE44}">
      <text>
        <r>
          <rPr>
            <b/>
            <sz val="9"/>
            <color indexed="81"/>
            <rFont val="Tahoma"/>
            <family val="2"/>
          </rPr>
          <t>Spectral Abundance Factor</t>
        </r>
        <r>
          <rPr>
            <sz val="9"/>
            <color indexed="81"/>
            <rFont val="Tahoma"/>
            <family val="2"/>
          </rPr>
          <t xml:space="preserve">
It is simply number of PSMs divided by the length of the protein. Number of PSMs is not corrected on shared peptides!</t>
        </r>
      </text>
    </comment>
    <comment ref="I1" authorId="0" shapeId="0" xr:uid="{BADF5223-26E8-4074-8BDA-80FC3A4FE068}">
      <text>
        <r>
          <rPr>
            <sz val="9"/>
            <color indexed="81"/>
            <rFont val="Tahoma"/>
            <family val="2"/>
          </rPr>
          <t>Normalized SAF to the sum of all SAF within the given sample
NSAF has been multied by 100 so it roughly represents expected protein abundance in % within the given sample</t>
        </r>
      </text>
    </comment>
    <comment ref="J1" authorId="0" shapeId="0" xr:uid="{CB73E691-C7E2-4EF2-B896-DBE7E3EF7088}">
      <text>
        <r>
          <rPr>
            <sz val="9"/>
            <color indexed="81"/>
            <rFont val="Tahoma"/>
            <family val="2"/>
          </rPr>
          <t>Percentage of protein sequence 
covered by identified peptides.</t>
        </r>
      </text>
    </comment>
    <comment ref="K1" authorId="0" shapeId="0" xr:uid="{55DA47F2-9358-4D08-A0ED-B74ACBC52707}">
      <text>
        <r>
          <rPr>
            <sz val="9"/>
            <color indexed="81"/>
            <rFont val="Tahoma"/>
            <family val="2"/>
          </rPr>
          <t>number of proteins within single protein group
these proteins contain all reported 
peptides for the particular protein 
group and are indistinguishable from 
MS perspective - any, or more of them, 
could be present in the sample</t>
        </r>
      </text>
    </comment>
    <comment ref="L1" authorId="0" shapeId="0" xr:uid="{A18ABC88-282F-463C-BE52-3B98CE511DBA}">
      <text>
        <r>
          <rPr>
            <sz val="9"/>
            <color indexed="81"/>
            <rFont val="Tahoma"/>
            <family val="2"/>
          </rPr>
          <t>Number of peptides assigned 
to protein group - including 
peptides that are shared with 
other protein groups</t>
        </r>
      </text>
    </comment>
    <comment ref="M1" authorId="0" shapeId="0" xr:uid="{0771D806-3982-4D5D-9C9A-AF78432F40B2}">
      <text>
        <r>
          <rPr>
            <sz val="9"/>
            <color indexed="81"/>
            <rFont val="Tahoma"/>
            <family val="2"/>
          </rPr>
          <t>Number of peptides that are "unique" 
for concrete protein group.
Peptide uniqueness is considered 
within the given protein group list, 
not from the point of view of all 
proteins present in the used protein database.</t>
        </r>
      </text>
    </comment>
  </commentList>
</comments>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74E12221-199D-492D-A4CC-8395E338726E}" name="Multiconsensus from 4 Reports_proteins1" type="6" refreshedVersion="6" background="1" saveData="1">
    <textPr prompt="0" sourceFile="U:\712006-Proteomics\Orders\5476 Leite (Leite)\PD\230503_TIMS1_teeth\export\1A\Multiconsensus from 4 Reports_proteins.txt">
      <textFields>
        <textField/>
      </textFields>
    </textPr>
  </connection>
  <connection id="2" xr16:uid="{97EC54A7-436A-4D47-9946-A22B2E370171}" name="Multiconsensus from 4 Reports_proteins110" type="6" refreshedVersion="6" background="1" saveData="1">
    <textPr prompt="0" sourceFile="U:\712006-Proteomics\Orders\5476 Leite (Leite)\PD\230503_TIMS1_teeth\export\4A\Multiconsensus from 4 Reports_proteins.txt">
      <textFields>
        <textField/>
      </textFields>
    </textPr>
  </connection>
  <connection id="3" xr16:uid="{7C2F670B-A128-4544-8FAA-9000F342FD27}" name="Multiconsensus from 4 Reports_proteins12" type="6" refreshedVersion="6" background="1" saveData="1">
    <textPr prompt="0" sourceFile="U:\712006-Proteomics\Orders\5476 Leite (Leite)\PD\230503_TIMS1_teeth\export\1B\Multiconsensus from 4 Reports_proteins.txt">
      <textFields>
        <textField/>
      </textFields>
    </textPr>
  </connection>
  <connection id="4" xr16:uid="{A5788C98-1EEA-4DD4-84FC-D288AED4FB1F}" name="Multiconsensus from 4 Reports_proteins120" type="6" refreshedVersion="6" background="1" saveData="1">
    <textPr prompt="0" sourceFile="U:\712006-Proteomics\Orders\5476 Leite (Leite)\PD\230503_TIMS1_teeth\export\4B\Multiconsensus from 4 Reports_proteins.txt">
      <textFields>
        <textField/>
      </textFields>
    </textPr>
  </connection>
  <connection id="5" xr16:uid="{4CF6FC1E-8B60-4918-818A-F38687A573FA}" name="Multiconsensus from 4 Reports_proteins121" type="6" refreshedVersion="6" background="1" saveData="1">
    <textPr prompt="0" sourceFile="U:\712006-Proteomics\Orders\5476 Leite (Leite)\PD\230503_TIMS1_teeth\export\4C\Multiconsensus from 4 Reports_proteins.txt">
      <textFields>
        <textField/>
      </textFields>
    </textPr>
  </connection>
  <connection id="6" xr16:uid="{5A149C9C-D2DD-48A6-B271-5209A30E6897}" name="Multiconsensus from 4 Reports_proteins13" type="6" refreshedVersion="6" background="1" saveData="1">
    <textPr prompt="0" sourceFile="U:\712006-Proteomics\Orders\5476 Leite (Leite)\PD\230503_TIMS1_teeth\export\1C\Multiconsensus from 4 Reports_proteins.txt">
      <textFields>
        <textField/>
      </textFields>
    </textPr>
  </connection>
  <connection id="7" xr16:uid="{24BD9C41-E21E-4A24-ACFD-0A38F7EA9E8B}" name="Multiconsensus from 4 Reports_proteins14" type="6" refreshedVersion="6" background="1" saveData="1">
    <textPr prompt="0" sourceFile="U:\712006-Proteomics\Orders\5476 Leite (Leite)\PD\230503_TIMS1_teeth\export\2A\Multiconsensus from 4 Reports_proteins.txt">
      <textFields>
        <textField/>
      </textFields>
    </textPr>
  </connection>
  <connection id="8" xr16:uid="{D679D0C5-9B8F-45FE-82B3-B45B973F784B}" name="Multiconsensus from 4 Reports_proteins15" type="6" refreshedVersion="6" background="1" saveData="1">
    <textPr prompt="0" sourceFile="U:\712006-Proteomics\Orders\5476 Leite (Leite)\PD\230503_TIMS1_teeth\export\2B\Multiconsensus from 4 Reports_proteins.txt">
      <textFields>
        <textField/>
      </textFields>
    </textPr>
  </connection>
  <connection id="9" xr16:uid="{6ACE6E85-F651-43B3-A408-61ACF1EEB7CC}" name="Multiconsensus from 4 Reports_proteins16" type="6" refreshedVersion="6" background="1" saveData="1">
    <textPr prompt="0" sourceFile="U:\712006-Proteomics\Orders\5476 Leite (Leite)\PD\230503_TIMS1_teeth\export\2C\Multiconsensus from 4 Reports_proteins.txt">
      <textFields>
        <textField/>
      </textFields>
    </textPr>
  </connection>
  <connection id="10" xr16:uid="{72C69AB8-15C7-40DE-8BFB-505455512C6E}" name="Multiconsensus from 4 Reports_proteins17" type="6" refreshedVersion="6" background="1" saveData="1">
    <textPr prompt="0" sourceFile="U:\712006-Proteomics\Orders\5476 Leite (Leite)\PD\230503_TIMS1_teeth\export\3A\Multiconsensus from 4 Reports_proteins.txt">
      <textFields>
        <textField/>
      </textFields>
    </textPr>
  </connection>
  <connection id="11" xr16:uid="{39C2911F-C827-4BE4-A108-8AA1773E9BB1}" name="Multiconsensus from 4 Reports_proteins18" type="6" refreshedVersion="6" background="1" saveData="1">
    <textPr prompt="0" sourceFile="U:\712006-Proteomics\Orders\5476 Leite (Leite)\PD\230503_TIMS1_teeth\export\3B\Multiconsensus from 4 Reports_proteins.txt">
      <textFields>
        <textField/>
      </textFields>
    </textPr>
  </connection>
  <connection id="12" xr16:uid="{A42D058F-1340-4F91-A1CE-81EB3F7FBAC3}" name="Multiconsensus from 4 Reports_proteins19" type="6" refreshedVersion="6" background="1" saveData="1">
    <textPr prompt="0" sourceFile="U:\712006-Proteomics\Orders\5476 Leite (Leite)\PD\230503_TIMS1_teeth\export\3C\Multiconsensus from 4 Reports_proteins.txt">
      <textFields>
        <textField/>
      </textFields>
    </textPr>
  </connection>
</connections>
</file>

<file path=xl/sharedStrings.xml><?xml version="1.0" encoding="utf-8"?>
<sst xmlns="http://schemas.openxmlformats.org/spreadsheetml/2006/main" count="2513" uniqueCount="248">
  <si>
    <t>Prot Group</t>
  </si>
  <si>
    <t>Accession</t>
  </si>
  <si>
    <t>Description</t>
  </si>
  <si>
    <t>MW [kDa]</t>
  </si>
  <si>
    <t>calc. pI</t>
  </si>
  <si>
    <t># AAs</t>
  </si>
  <si>
    <t>Sum(Coverage)</t>
  </si>
  <si>
    <t>Sum(# Proteins)</t>
  </si>
  <si>
    <t>Sum(# Peptides)</t>
  </si>
  <si>
    <t>Sum(# Unique Peptides)</t>
  </si>
  <si>
    <t>Sum(# PSMs)</t>
  </si>
  <si>
    <t>Is Master Protein</t>
  </si>
  <si>
    <t># Peptides A3</t>
  </si>
  <si>
    <t># Peptides A5</t>
  </si>
  <si>
    <t># Peptides A7</t>
  </si>
  <si>
    <t># Peptides B3</t>
  </si>
  <si>
    <t># Peptides B5</t>
  </si>
  <si>
    <t># Peptides B7</t>
  </si>
  <si>
    <t># Peptides C3</t>
  </si>
  <si>
    <t># Peptides C5</t>
  </si>
  <si>
    <t># Peptides C7</t>
  </si>
  <si>
    <t># Peptides D3</t>
  </si>
  <si>
    <t># Peptides D5</t>
  </si>
  <si>
    <t># Peptides D7</t>
  </si>
  <si>
    <t># PSM A3</t>
  </si>
  <si>
    <t># PSM A5</t>
  </si>
  <si>
    <t># PSM A7</t>
  </si>
  <si>
    <t># PSM B3</t>
  </si>
  <si>
    <t># PSM B5</t>
  </si>
  <si>
    <t># PSM B7</t>
  </si>
  <si>
    <t># PSM C3</t>
  </si>
  <si>
    <t># PSM C5</t>
  </si>
  <si>
    <t># PSM C7</t>
  </si>
  <si>
    <t># PSM D3</t>
  </si>
  <si>
    <t># PSM D5</t>
  </si>
  <si>
    <t># PSM D7</t>
  </si>
  <si>
    <t>Coverage A3</t>
  </si>
  <si>
    <t>Coverage A5</t>
  </si>
  <si>
    <t>Coverage A7</t>
  </si>
  <si>
    <t>Coverage B3</t>
  </si>
  <si>
    <t>Coverage B5</t>
  </si>
  <si>
    <t>Coverage B7</t>
  </si>
  <si>
    <t>Coverage C3</t>
  </si>
  <si>
    <t>Coverage C5</t>
  </si>
  <si>
    <t>Coverage C7</t>
  </si>
  <si>
    <t>Coverage D3</t>
  </si>
  <si>
    <t>Coverage D5</t>
  </si>
  <si>
    <t>Coverage D7</t>
  </si>
  <si>
    <t>Score A3</t>
  </si>
  <si>
    <t>Score A5</t>
  </si>
  <si>
    <t>Score A7</t>
  </si>
  <si>
    <t>Score B3</t>
  </si>
  <si>
    <t>Score B5</t>
  </si>
  <si>
    <t>Score B7</t>
  </si>
  <si>
    <t>Score C3</t>
  </si>
  <si>
    <t>Score C5</t>
  </si>
  <si>
    <t>Score C7</t>
  </si>
  <si>
    <t>Score D3</t>
  </si>
  <si>
    <t>Score D5</t>
  </si>
  <si>
    <t>Score D7</t>
  </si>
  <si>
    <t>Group #Peptides</t>
  </si>
  <si>
    <t>Is Prot OK?</t>
  </si>
  <si>
    <t>P02452</t>
  </si>
  <si>
    <t>Collagen alpha-1(I) chain OS=Homo sapiens OX=9606 GN=COL1A1 PE=1 SV=6 - [CO1A1_HUMAN]</t>
  </si>
  <si>
    <t>True</t>
  </si>
  <si>
    <t>Master</t>
  </si>
  <si>
    <t>P08123</t>
  </si>
  <si>
    <t>Collagen alpha-2(I) chain OS=Homo sapiens (Human) OX=9606 GN=COL1A2 PE=1 SV=7 - [CO1A2_HUMAN]</t>
  </si>
  <si>
    <t>P02765</t>
  </si>
  <si>
    <t>Alpha-2-HS-glycoprotein OS=Homo sapiens (Human) OX=9606 GN=AHSG PE=1 SV=2 - [FETUA_HUMAN]</t>
  </si>
  <si>
    <t>P02458</t>
  </si>
  <si>
    <t>Collagen alpha-1(II) chain OS=Homo sapiens (Human) OX=9606 GN=COL2A1 PE=1 SV=3 - [CO2A1_HUMAN]</t>
  </si>
  <si>
    <t>P01042</t>
  </si>
  <si>
    <t>Kininogen-1 OS=Homo sapiens (Human) OX=9606 GN=KNG1 PE=1 SV=2 - [KNG1_HUMAN]</t>
  </si>
  <si>
    <t>P21810</t>
  </si>
  <si>
    <t>Biglycan OS=Homo sapiens (Human) OX=9606 GN=BGN PE=1 SV=2 - [PGS1_HUMAN]</t>
  </si>
  <si>
    <t>P36955</t>
  </si>
  <si>
    <t>Pigment epithelium-derived factor OS=Homo sapiens (Human) OX=9606 GN=SERPINF1 PE=1 SV=4 - [PEDF_HUMAN]</t>
  </si>
  <si>
    <t>Q15063</t>
  </si>
  <si>
    <t>Periostin OS=Homo sapiens (Human) OX=9606 GN=POSTN PE=1 SV=2 - [POSTN_HUMAN]</t>
  </si>
  <si>
    <t>P00734</t>
  </si>
  <si>
    <t>Prothrombin OS=Homo sapiens (Human) OX=9606 GN=F2 PE=1 SV=2 - [THRB_HUMAN]</t>
  </si>
  <si>
    <t>P13942</t>
  </si>
  <si>
    <t>Collagen alpha-2(XI) chain OS=Homo sapiens (Human) OX=9606 GN=COL11A2 PE=1 SV=5 - [COBA2_HUMAN]</t>
  </si>
  <si>
    <t>P01857</t>
  </si>
  <si>
    <t>Immunoglobulin heavy constant gamma 1 OS=Homo sapiens (Human) OX=9606 GN=IGHG1 PE=1 SV=1 - [IGHG1_HUMAN]</t>
  </si>
  <si>
    <t>P03950</t>
  </si>
  <si>
    <t>Angiogenin OS=Homo sapiens (Human) OX=9606 GN=ANG PE=1 SV=1 - [ANGI_HUMAN]</t>
  </si>
  <si>
    <t>Q13103</t>
  </si>
  <si>
    <t>Secreted phosphoprotein 24 OS=Homo sapiens (Human) OX=9606 GN=SPP2 PE=1 SV=1 - [SPP24_HUMAN]</t>
  </si>
  <si>
    <t>P17936</t>
  </si>
  <si>
    <t>Insulin-like growth factor-binding protein 3 OS=Homo sapiens (Human) OX=9606 GN=IGFBP3 PE=1 SV=2 - [IBP3_HUMAN]</t>
  </si>
  <si>
    <t>P08833</t>
  </si>
  <si>
    <t>Insulin-like growth factor-binding protein 1 OS=Homo sapiens (Human) OX=9606 GN=IGFBP1 PE=1 SV=1 - [IBP1_HUMAN]</t>
  </si>
  <si>
    <t>P01008</t>
  </si>
  <si>
    <t>Antithrombin-III OS=Homo sapiens (Human) OX=9606 GN=SERPINC1 PE=1 SV=1 - [ANT3_HUMAN]</t>
  </si>
  <si>
    <t>P07996</t>
  </si>
  <si>
    <t>Thrombospondin-1 OS=Homo sapiens (Human) OX=9606 GN=THBS1 PE=1 SV=2 - [TSP1_HUMAN]</t>
  </si>
  <si>
    <t>P01137</t>
  </si>
  <si>
    <t>Transforming growth factor beta-1 proprotein OS=Homo sapiens (Human) OX=9606 GN=TGFB1 PE=1 SV=2 - [TGFB1_HUMAN]</t>
  </si>
  <si>
    <t>P05997</t>
  </si>
  <si>
    <t>Collagen alpha-2(V) chain OS=Homo sapiens (Human) OX=9606 GN=COL5A2 PE=1 SV=3 - [CO5A2_HUMAN]</t>
  </si>
  <si>
    <t>P08294</t>
  </si>
  <si>
    <t>Extracellular superoxide dismutase [Cu-Zn] OS=Homo sapiens (Human) OX=9606 GN=SOD3 PE=1 SV=2 - [SODE_HUMAN]</t>
  </si>
  <si>
    <t>Q86Y22</t>
  </si>
  <si>
    <t>Collagen alpha-1(XXIII) chain OS=Homo sapiens (Human) OX=9606 GN=COL23A1 PE=1 SV=1 - [CONA1_HUMAN]</t>
  </si>
  <si>
    <t>P04075</t>
  </si>
  <si>
    <t>Fructose-bisphosphate aldolase A OS=Homo sapiens (Human) OX=9606 GN=ALDOA PE=1 SV=2 - [ALDOA_HUMAN]</t>
  </si>
  <si>
    <t>Q9Y240</t>
  </si>
  <si>
    <t>C-type lectin domain family 11 member A OS=Homo sapiens (Human) OX=9606 GN=CLEC11A PE=1 SV=1 - [CLC11_HUMAN]</t>
  </si>
  <si>
    <t>P05452</t>
  </si>
  <si>
    <t>Tetranectin OS=Homo sapiens (Human) OX=9606 GN=CLEC3B PE=1 SV=3 - [TETN_HUMAN]</t>
  </si>
  <si>
    <t>Q8NFW1</t>
  </si>
  <si>
    <t>Collagen alpha-1(XXII) chain OS=Homo sapiens (Human) OX=9606 GN=COL22A1 PE=2 SV=2 - [COMA1_HUMAN]</t>
  </si>
  <si>
    <t>O75449</t>
  </si>
  <si>
    <t>Katanin p60 ATPase-containing subunit A1 OS=Homo sapiens (Human) OX=9606 GN=KATNA1 PE=1 SV=1 - [KTNA1_HUMAN]</t>
  </si>
  <si>
    <t>P04004</t>
  </si>
  <si>
    <t>Vitronectin OS=Homo sapiens (Human) OX=9606 GN=VTN PE=1 SV=1 - [VTNC_HUMAN]</t>
  </si>
  <si>
    <t>Q15334</t>
  </si>
  <si>
    <t>Lethal(2) giant larvae protein homolog 1 OS=Homo sapiens (Human) OX=9606 GN=LLGL1 PE=1 SV=3 - [L2GL1_HUMAN]</t>
  </si>
  <si>
    <t>Q9NP70</t>
  </si>
  <si>
    <t>Ameloblastin OS=Homo sapiens (Human) OX=9606 GN=AMBN PE=1 SV=1 - [AMBN_HUMAN]</t>
  </si>
  <si>
    <t>P04070</t>
  </si>
  <si>
    <t>Vitamin K-dependent protein C OS=Homo sapiens (Human) OX=9606 GN=PROC PE=1 SV=1 - [PROC_HUMAN]</t>
  </si>
  <si>
    <t>Q562R1</t>
  </si>
  <si>
    <t>Beta-actin-like protein 2 OS=Homo sapiens (Human) OX=9606 GN=ACTBL2 PE=1 SV=2 - [ACTBL_HUMAN]</t>
  </si>
  <si>
    <t>O14556</t>
  </si>
  <si>
    <t>Glyceraldehyde-3-phosphate dehydrogenase, testis-specific OS=Homo sapiens (Human) OX=9606 GN=GAPDHS PE=1 SV=2 - [G3PT_HUMAN]</t>
  </si>
  <si>
    <t>Q6UWP8</t>
  </si>
  <si>
    <t>Suprabasin OS=Homo sapiens (Human) OX=9606 GN=SBSN PE=1 SV=2 - [SBSN_HUMAN]</t>
  </si>
  <si>
    <t>O75376</t>
  </si>
  <si>
    <t>Nuclear receptor corepressor 1 OS=Homo sapiens (Human) OX=9606 GN=NCOR1 PE=1 SV=2 - [NCOR1_HUMAN]</t>
  </si>
  <si>
    <t>Q9NZT1</t>
  </si>
  <si>
    <t>Calmodulin-like protein 5 OS=Homo sapiens (Human) OX=9606 GN=CALML5 PE=1 SV=2 - [CALL5_HUMAN]</t>
  </si>
  <si>
    <t>P47929</t>
  </si>
  <si>
    <t>Galectin-7 OS=Homo sapiens (Human) OX=9606 GN=LGALS7B PE=1 SV=2 - [LEG7_HUMAN]</t>
  </si>
  <si>
    <t>P01834</t>
  </si>
  <si>
    <t>Immunoglobulin kappa constant OS=Homo sapiens (Human) OX=9606 GN=IGKC PE=1 SV=2 - [IGKC_HUMAN]</t>
  </si>
  <si>
    <t>P06702</t>
  </si>
  <si>
    <t>Protein S100-A9 OS=Homo sapiens (Human) OX=9606 GN=S100A9 PE=1 SV=1 - [S10A9_HUMAN]</t>
  </si>
  <si>
    <t>P01876</t>
  </si>
  <si>
    <t>Immunoglobulin heavy constant alpha 1 OS=Homo sapiens (Human) OX=9606 GN=IGHA1 PE=1 SV=2 - [IGHA1_HUMAN]</t>
  </si>
  <si>
    <t>P04083</t>
  </si>
  <si>
    <t>Annexin A1 OS=Homo sapiens (Human) OX=9606 GN=ANXA1 PE=1 SV=2 - [ANXA1_HUMAN]</t>
  </si>
  <si>
    <t>P61626</t>
  </si>
  <si>
    <t>Lysozyme C OS=Homo sapiens (Human) OX=9606 GN=LYZ PE=1 SV=1 - [LYSC_HUMAN]</t>
  </si>
  <si>
    <t>P04792</t>
  </si>
  <si>
    <t>Heat shock protein beta-1 OS=Homo sapiens (Human) OX=9606 GN=HSPB1 PE=1 SV=2 - [HSPB1_HUMAN]</t>
  </si>
  <si>
    <t>P04745</t>
  </si>
  <si>
    <t>Alpha-amylase 1 OS=Homo sapiens (Human) OX=9606 GN=AMY1A PE=1 SV=2 - [AMY1_HUMAN]</t>
  </si>
  <si>
    <t>P36952</t>
  </si>
  <si>
    <t>Serpin B5 OS=Homo sapiens (Human) OX=9606 GN=SERPINB5 PE=1 SV=2 - [SPB5_HUMAN]</t>
  </si>
  <si>
    <t>P30041</t>
  </si>
  <si>
    <t>Peroxiredoxin-6 OS=Homo sapiens (Human) OX=9606 GN=PRDX6 PE=1 SV=3 - [PRDX6_HUMAN]</t>
  </si>
  <si>
    <t>P15880</t>
  </si>
  <si>
    <t>40S ribosomal protein S2 OS=Homo sapiens (Human) OX=9606 GN=RPS2 PE=1 SV=2 - [RS2_HUMAN]</t>
  </si>
  <si>
    <t>P01024</t>
  </si>
  <si>
    <t>Complement C3 OS=Homo sapiens (Human) OX=9606 GN=C3 PE=1 SV=2 - [CO3_HUMAN]</t>
  </si>
  <si>
    <t>A8MUU1</t>
  </si>
  <si>
    <t>Putative fatty acid-binding protein 5-like protein 3 OS=Homo sapiens (Human) OX=9606 GN=FABP5P3 PE=5 SV=1 - [FB5L3_HUMAN]</t>
  </si>
  <si>
    <t>Q01469</t>
  </si>
  <si>
    <t>Fatty acid-binding protein 5 OS=Homo sapiens (Human) OX=9606 GN=FABP5 PE=1 SV=3 - [FABP5_HUMAN]</t>
  </si>
  <si>
    <t>False</t>
  </si>
  <si>
    <t>OK</t>
  </si>
  <si>
    <t>A0A0C4DH25</t>
  </si>
  <si>
    <t>Immunoglobulin kappa variable 3D-20 OS=Homo sapiens (Human) OX=9606 GN=IGKV3D-20 PE=3 SV=1 - [KVD20_HUMAN]</t>
  </si>
  <si>
    <t>P01619</t>
  </si>
  <si>
    <t>Immunoglobulin kappa variable 3-20 OS=Homo sapiens (Human) OX=9606 GN=IGKV3-20 PE=1 SV=2 - [KV320_HUMAN]</t>
  </si>
  <si>
    <t>Q9UGM3</t>
  </si>
  <si>
    <t>Deleted in malignant brain tumors 1 protein OS=Homo sapiens (Human) OX=9606 GN=DMBT1 PE=1 SV=2 - [DMBT1_HUMAN]</t>
  </si>
  <si>
    <t>P20908</t>
  </si>
  <si>
    <t>Collagen alpha-1(V) chain OS=Homo sapiens (Human) OX=9606 GN=COL5A1 PE=1 SV=3 - [CO5A1_HUMAN]</t>
  </si>
  <si>
    <t>P27482</t>
  </si>
  <si>
    <t>Calmodulin-like protein 3 OS=Homo sapiens (Human) OX=9606 GN=CALML3 PE=1 SV=2 - [CALL3_HUMAN]</t>
  </si>
  <si>
    <t>P20930</t>
  </si>
  <si>
    <t>Filaggrin OS=Homo sapiens (Human) OX=9606 GN=FLG PE=1 SV=3 - [FILA_HUMAN]</t>
  </si>
  <si>
    <t>P30838</t>
  </si>
  <si>
    <t>Aldehyde dehydrogenase, dimeric NADP-preferring OS=Homo sapiens (Human) OX=9606 GN=ALDH3A1 PE=1 SV=3 - [AL3A1_HUMAN]</t>
  </si>
  <si>
    <t>Q9NVP4</t>
  </si>
  <si>
    <t>Double zinc ribbon and ankyrin repeat-containing protein 1 OS=Homo sapiens OX=9606 GN=DZANK1 PE=1 SV=3 - [DZAN1_HUMAN]</t>
  </si>
  <si>
    <t>Q9BXJ0</t>
  </si>
  <si>
    <t>Complement C1q tumor necrosis factor-related protein 5 OS=Homo sapiens (Human) OX=9606 GN=C1QTNF5 PE=1 SV=1 - [C1QT5_HUMAN]</t>
  </si>
  <si>
    <t>P10451</t>
  </si>
  <si>
    <t>Osteopontin OS=Homo sapiens (Human) OX=9606 GN=SPP1 PE=1 SV=1 - [OSTP_HUMAN]</t>
  </si>
  <si>
    <t>Q5VSP4</t>
  </si>
  <si>
    <t>Putative lipocalin 1-like protein 1 OS=Homo sapiens (Human) OX=9606 GN=LCN1P1 PE=5 SV=1 - [LC1L1_HUMAN]</t>
  </si>
  <si>
    <t>P31025</t>
  </si>
  <si>
    <t>Lipocalin-1 OS=Homo sapiens (Human) OX=9606 GN=LCN1 PE=1 SV=1 - [LCN1_HUMAN]</t>
  </si>
  <si>
    <t>Q96P44</t>
  </si>
  <si>
    <t>Collagen alpha-1(XXI) chain OS=Homo sapiens (Human) OX=9606 GN=COL21A1 PE=2 SV=1 - [COLA1_HUMAN]</t>
  </si>
  <si>
    <t>SEQF1385_00192</t>
  </si>
  <si>
    <t>hypothetical protein_Bifidobacterium dentium</t>
  </si>
  <si>
    <t>SEQF1497_00540</t>
  </si>
  <si>
    <t>SEQF2053_01699</t>
  </si>
  <si>
    <t>P01009</t>
  </si>
  <si>
    <t>Alpha-1-antitrypsin OS=Homo sapiens (Human) OX=9606 GN=SERPINA1 PE=1 SV=3 - [A1AT_HUMAN]</t>
  </si>
  <si>
    <t>P02461</t>
  </si>
  <si>
    <t>Collagen alpha-1(III) chain OS=Homo sapiens (Human) OX=9606 GN=COL3A1 PE=1 SV=4 - [CO3A1_HUMAN]</t>
  </si>
  <si>
    <t>Q9BWW9</t>
  </si>
  <si>
    <t>Apolipoprotein L5 OS=Homo sapiens (Human) OX=9606 GN=APOL5 PE=2 SV=1 - [APOL5_HUMAN]</t>
  </si>
  <si>
    <t>P01040</t>
  </si>
  <si>
    <t>Cystatin-A OS=Homo sapiens (Human) OX=9606 GN=CSTA PE=1 SV=1 - [CYTA_HUMAN]</t>
  </si>
  <si>
    <t>P08493</t>
  </si>
  <si>
    <t>Matrix Gla protein OS=Homo sapiens (Human) OX=9606 GN=MGP PE=1 SV=2 - [MGP_HUMAN]</t>
  </si>
  <si>
    <t>P04279</t>
  </si>
  <si>
    <t>Semenogelin-1 OS=Homo sapiens (Human) OX=9606 GN=SEMG1 PE=1 SV=2 - [SEMG1_HUMAN]</t>
  </si>
  <si>
    <t>SEQF1058_00068</t>
  </si>
  <si>
    <t>Ribonuclease PH_Veillonella parvula</t>
  </si>
  <si>
    <t>SEQF2633_00416</t>
  </si>
  <si>
    <t>Ribonuclease PH_Veillonella dispar</t>
  </si>
  <si>
    <t>SEQF2633_02143</t>
  </si>
  <si>
    <t>SEQF2564_00404</t>
  </si>
  <si>
    <t>SEQF2364_01248</t>
  </si>
  <si>
    <t>SEQF1159_00502</t>
  </si>
  <si>
    <t>SEQF1496_00451</t>
  </si>
  <si>
    <t>SEQF1698_00595</t>
  </si>
  <si>
    <t>Ribonuclease PH_Veillonella rogosae</t>
  </si>
  <si>
    <t>SEQF1658_02652</t>
  </si>
  <si>
    <t>Ribonuclease PH_Paenibacillus phoenicis</t>
  </si>
  <si>
    <t>SEQF2775_01982</t>
  </si>
  <si>
    <t>Ribonuclease PH_Haemophilus pittmaniae</t>
  </si>
  <si>
    <t>SEQF2941_00424</t>
  </si>
  <si>
    <t>Ribonuclease PH_Haemophilus parainfluenzae</t>
  </si>
  <si>
    <t>SEQF2966_01083</t>
  </si>
  <si>
    <t>SEQF2976_01770</t>
  </si>
  <si>
    <t>SEQF2982_00845</t>
  </si>
  <si>
    <t>SEQF3011_01838</t>
  </si>
  <si>
    <t>SEQF1239_00949</t>
  </si>
  <si>
    <t>SEQF2077_01981</t>
  </si>
  <si>
    <t>P00747</t>
  </si>
  <si>
    <t>Plasminogen OS=Homo sapiens (Human) OX=9606 GN=PLG PE=1 SV=2 - [PLMN_HUMAN]</t>
  </si>
  <si>
    <t>Q02383</t>
  </si>
  <si>
    <t>Semenogelin-2 OS=Homo sapiens (Human) OX=9606 GN=SEMG2 PE=1 SV=1 - [SEMG2_HUMAN]</t>
  </si>
  <si>
    <t>SEQF2811_01632</t>
  </si>
  <si>
    <t>Ribonuclease PH_Veillonella denticariosi</t>
  </si>
  <si>
    <t>SEQF2243_00925</t>
  </si>
  <si>
    <t>Ribonuclease PH_Veillonella atypica</t>
  </si>
  <si>
    <t>SEQF1918_01203</t>
  </si>
  <si>
    <t>SEQF1939_00887</t>
  </si>
  <si>
    <t>SAF</t>
  </si>
  <si>
    <t>NSAF (%)</t>
  </si>
  <si>
    <t>_10mg</t>
  </si>
  <si>
    <t/>
  </si>
  <si>
    <t>Protein list for each calculus sample is on a separate sheet .</t>
  </si>
  <si>
    <t>Column description appears when pointing the cursor on  a header cell.</t>
  </si>
  <si>
    <t>Note:</t>
  </si>
  <si>
    <t>Taxonomic information provided in the tables for identified protein groups is a result of automatic assignment by database searching not showing complete homology information and might not correspond with real origin of the proteins.</t>
  </si>
  <si>
    <t>The data might be sorted or filtered by each provided parameter in the table; by selecting dropdown arrow in respective header ce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0"/>
  </numFmts>
  <fonts count="11" x14ac:knownFonts="1">
    <font>
      <sz val="11"/>
      <color theme="1"/>
      <name val="Calibri"/>
      <family val="2"/>
      <charset val="238"/>
      <scheme val="minor"/>
    </font>
    <font>
      <sz val="10"/>
      <color rgb="FF000000"/>
      <name val="Arial"/>
      <family val="2"/>
    </font>
    <font>
      <b/>
      <sz val="10"/>
      <color rgb="FF000000"/>
      <name val="Arial"/>
      <family val="2"/>
    </font>
    <font>
      <b/>
      <sz val="10"/>
      <color indexed="10"/>
      <name val="Arial"/>
      <family val="2"/>
    </font>
    <font>
      <sz val="10"/>
      <color indexed="10"/>
      <name val="Arial"/>
      <family val="2"/>
    </font>
    <font>
      <b/>
      <sz val="10"/>
      <color rgb="FF000000"/>
      <name val="Arial"/>
      <family val="2"/>
      <charset val="238"/>
    </font>
    <font>
      <b/>
      <sz val="10"/>
      <color indexed="8"/>
      <name val="Arial"/>
      <family val="2"/>
    </font>
    <font>
      <b/>
      <sz val="9"/>
      <color indexed="81"/>
      <name val="Tahoma"/>
      <family val="2"/>
    </font>
    <font>
      <sz val="9"/>
      <color indexed="81"/>
      <name val="Tahoma"/>
      <family val="2"/>
    </font>
    <font>
      <sz val="9"/>
      <color indexed="10"/>
      <name val="Tahoma"/>
      <family val="2"/>
    </font>
    <font>
      <b/>
      <sz val="9"/>
      <color indexed="10"/>
      <name val="Tahoma"/>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cellStyleXfs>
  <cellXfs count="19">
    <xf numFmtId="0" fontId="0" fillId="0" borderId="0" xfId="0"/>
    <xf numFmtId="0" fontId="2" fillId="0" borderId="0" xfId="1" applyFont="1" applyAlignment="1">
      <alignment horizontal="left" vertical="center"/>
    </xf>
    <xf numFmtId="0" fontId="1" fillId="0" borderId="0" xfId="1"/>
    <xf numFmtId="0" fontId="1" fillId="0" borderId="0" xfId="1" applyAlignment="1">
      <alignment horizontal="center" vertical="center"/>
    </xf>
    <xf numFmtId="0" fontId="3" fillId="0" borderId="0" xfId="1" applyFont="1" applyAlignment="1">
      <alignment horizontal="left" vertical="center"/>
    </xf>
    <xf numFmtId="1" fontId="1" fillId="0" borderId="0" xfId="1" applyNumberFormat="1" applyAlignment="1">
      <alignment horizontal="center" vertical="center"/>
    </xf>
    <xf numFmtId="164" fontId="1" fillId="0" borderId="0" xfId="1" applyNumberFormat="1" applyAlignment="1">
      <alignment horizontal="center" vertical="center"/>
    </xf>
    <xf numFmtId="9" fontId="1" fillId="0" borderId="0" xfId="1" applyNumberFormat="1" applyAlignment="1">
      <alignment horizontal="center" vertical="center"/>
    </xf>
    <xf numFmtId="49" fontId="1" fillId="0" borderId="0" xfId="1" applyNumberFormat="1"/>
    <xf numFmtId="10" fontId="1" fillId="0" borderId="0" xfId="1" applyNumberFormat="1"/>
    <xf numFmtId="0" fontId="1" fillId="0" borderId="0" xfId="1" applyAlignment="1">
      <alignment horizontal="left" vertical="center"/>
    </xf>
    <xf numFmtId="0" fontId="4" fillId="0" borderId="0" xfId="1" applyFont="1" applyAlignment="1">
      <alignment horizontal="left" vertical="center"/>
    </xf>
    <xf numFmtId="0" fontId="5" fillId="0" borderId="0" xfId="0" applyFont="1" applyAlignment="1">
      <alignment horizontal="left" vertical="center"/>
    </xf>
    <xf numFmtId="1" fontId="5" fillId="0" borderId="0" xfId="0" applyNumberFormat="1" applyFont="1" applyAlignment="1">
      <alignment horizontal="left" vertical="center"/>
    </xf>
    <xf numFmtId="164" fontId="5" fillId="0" borderId="0" xfId="0" applyNumberFormat="1" applyFont="1" applyAlignment="1">
      <alignment horizontal="left" vertical="center"/>
    </xf>
    <xf numFmtId="0" fontId="6" fillId="0" borderId="0" xfId="0" applyFont="1"/>
    <xf numFmtId="9" fontId="5" fillId="0" borderId="0" xfId="0" applyNumberFormat="1" applyFont="1" applyAlignment="1">
      <alignment horizontal="left" vertical="center"/>
    </xf>
    <xf numFmtId="165" fontId="0" fillId="0" borderId="0" xfId="0" applyNumberFormat="1" applyAlignment="1">
      <alignment horizontal="center" vertical="center"/>
    </xf>
    <xf numFmtId="2" fontId="0" fillId="0" borderId="0" xfId="0" applyNumberFormat="1" applyAlignment="1">
      <alignment horizontal="center" vertical="center"/>
    </xf>
  </cellXfs>
  <cellStyles count="2">
    <cellStyle name="Normal 2" xfId="1" xr:uid="{C56BE1B2-7085-4852-9E12-0FD47CAED922}"/>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1" xr16:uid="{47DFF573-6C5E-40FA-B6C7-2C56A63960E7}" autoFormatId="16" applyNumberFormats="0" applyBorderFormats="0" applyFontFormats="1" applyPatternFormats="1" applyAlignmentFormats="0" applyWidthHeightFormats="0"/>
</file>

<file path=xl/queryTables/queryTable10.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2" xr16:uid="{18388BC3-7199-48F2-B1C7-B24A401F556F}" autoFormatId="16" applyNumberFormats="0" applyBorderFormats="0" applyFontFormats="1" applyPatternFormats="1" applyAlignmentFormats="0" applyWidthHeightFormats="0"/>
</file>

<file path=xl/queryTables/queryTable11.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4" xr16:uid="{5A5881FE-6565-42BC-84E1-AC083407CE8E}" autoFormatId="16" applyNumberFormats="0" applyBorderFormats="0" applyFontFormats="1" applyPatternFormats="1" applyAlignmentFormats="0" applyWidthHeightFormats="0"/>
</file>

<file path=xl/queryTables/queryTable12.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5" xr16:uid="{53DFCAE4-B8FB-4BBC-B2F8-2E62747ABF2D}"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3" xr16:uid="{0ACACF55-118E-487A-B726-7452D5D33C5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6" xr16:uid="{D3CE1D5E-7E4A-49FF-8F83-08147031DEA7}"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7" xr16:uid="{C57EC4A1-955E-483F-BE7A-879E98A014AA}"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8" xr16:uid="{6E743861-D2AD-45E8-92F2-003071216213}"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9" xr16:uid="{8AF55A96-BA5A-4DC0-AB09-A33841AC9B92}"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10" xr16:uid="{1A3CC60E-9C9C-4D60-AE66-93D8B811C48C}"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11" xr16:uid="{5E1C253C-8CE9-47A9-9C7B-9DB98C3241F3}"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Multiconsensus from 4 Reports_proteins" connectionId="12" xr16:uid="{73E404ED-325E-48A0-8AC2-7E96FA95E8CD}" autoFormatId="16" applyNumberFormats="0" applyBorderFormats="0" applyFontFormats="1" applyPatternFormats="1" applyAlignmentFormats="0" applyWidthHeightFormats="0"/>
</file>

<file path=xl/theme/theme1.xml><?xml version="1.0" encoding="utf-8"?>
<a:theme xmlns:a="http://schemas.openxmlformats.org/drawingml/2006/main" name="Motiv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queryTable" Target="../queryTables/queryTable9.xml"/><Relationship Id="rId1" Type="http://schemas.openxmlformats.org/officeDocument/2006/relationships/vmlDrawing" Target="../drawings/vmlDrawing9.vml"/></Relationships>
</file>

<file path=xl/worksheets/_rels/sheet11.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queryTable" Target="../queryTables/queryTable10.xml"/><Relationship Id="rId1" Type="http://schemas.openxmlformats.org/officeDocument/2006/relationships/vmlDrawing" Target="../drawings/vmlDrawing10.vml"/></Relationships>
</file>

<file path=xl/worksheets/_rels/sheet12.xml.rels><?xml version="1.0" encoding="UTF-8" standalone="yes"?>
<Relationships xmlns="http://schemas.openxmlformats.org/package/2006/relationships"><Relationship Id="rId3" Type="http://schemas.openxmlformats.org/officeDocument/2006/relationships/comments" Target="../comments11.xml"/><Relationship Id="rId2" Type="http://schemas.openxmlformats.org/officeDocument/2006/relationships/queryTable" Target="../queryTables/queryTable11.xml"/><Relationship Id="rId1" Type="http://schemas.openxmlformats.org/officeDocument/2006/relationships/vmlDrawing" Target="../drawings/vmlDrawing11.vml"/></Relationships>
</file>

<file path=xl/worksheets/_rels/sheet13.xml.rels><?xml version="1.0" encoding="UTF-8" standalone="yes"?>
<Relationships xmlns="http://schemas.openxmlformats.org/package/2006/relationships"><Relationship Id="rId3" Type="http://schemas.openxmlformats.org/officeDocument/2006/relationships/comments" Target="../comments12.xml"/><Relationship Id="rId2" Type="http://schemas.openxmlformats.org/officeDocument/2006/relationships/queryTable" Target="../queryTables/queryTable12.xml"/><Relationship Id="rId1" Type="http://schemas.openxmlformats.org/officeDocument/2006/relationships/vmlDrawing" Target="../drawings/vmlDrawing12.vml"/></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queryTable" Target="../queryTables/queryTable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queryTable" Target="../queryTables/queryTable3.xml"/><Relationship Id="rId1" Type="http://schemas.openxmlformats.org/officeDocument/2006/relationships/vmlDrawing" Target="../drawings/vmlDrawing3.vml"/></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queryTable" Target="../queryTables/queryTable4.xml"/><Relationship Id="rId1" Type="http://schemas.openxmlformats.org/officeDocument/2006/relationships/vmlDrawing" Target="../drawings/vmlDrawing4.vml"/></Relationships>
</file>

<file path=xl/worksheets/_rels/sheet6.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queryTable" Target="../queryTables/queryTable5.xml"/><Relationship Id="rId1" Type="http://schemas.openxmlformats.org/officeDocument/2006/relationships/vmlDrawing" Target="../drawings/vmlDrawing5.vml"/></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queryTable" Target="../queryTables/queryTable6.xml"/><Relationship Id="rId1" Type="http://schemas.openxmlformats.org/officeDocument/2006/relationships/vmlDrawing" Target="../drawings/vmlDrawing6.vml"/></Relationships>
</file>

<file path=xl/worksheets/_rels/sheet8.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queryTable" Target="../queryTables/queryTable7.xml"/><Relationship Id="rId1" Type="http://schemas.openxmlformats.org/officeDocument/2006/relationships/vmlDrawing" Target="../drawings/vmlDrawing7.vml"/></Relationships>
</file>

<file path=xl/worksheets/_rels/sheet9.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queryTable" Target="../queryTables/queryTable8.xml"/><Relationship Id="rId1" Type="http://schemas.openxmlformats.org/officeDocument/2006/relationships/vmlDrawing" Target="../drawings/vmlDrawing8.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D64B7D-ED19-4D2B-A238-67DC85128333}">
  <dimension ref="B2:B7"/>
  <sheetViews>
    <sheetView tabSelected="1" workbookViewId="0">
      <selection activeCell="S15" sqref="S15"/>
    </sheetView>
  </sheetViews>
  <sheetFormatPr defaultRowHeight="15" x14ac:dyDescent="0.25"/>
  <sheetData>
    <row r="2" spans="2:2" x14ac:dyDescent="0.25">
      <c r="B2" t="s">
        <v>243</v>
      </c>
    </row>
    <row r="3" spans="2:2" x14ac:dyDescent="0.25">
      <c r="B3" t="s">
        <v>244</v>
      </c>
    </row>
    <row r="4" spans="2:2" x14ac:dyDescent="0.25">
      <c r="B4" t="s">
        <v>247</v>
      </c>
    </row>
    <row r="6" spans="2:2" x14ac:dyDescent="0.25">
      <c r="B6" t="s">
        <v>245</v>
      </c>
    </row>
    <row r="7" spans="2:2" x14ac:dyDescent="0.25">
      <c r="B7" t="s">
        <v>246</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93D027-6606-4F36-909C-680FDFDBD7FC}">
  <sheetPr>
    <tabColor theme="7" tint="0.59999389629810485"/>
    <outlinePr summaryBelow="0" summaryRight="0"/>
  </sheetPr>
  <dimension ref="A1:BM39"/>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19</v>
      </c>
      <c r="C3" s="4" t="s">
        <v>62</v>
      </c>
      <c r="D3" s="1" t="s">
        <v>63</v>
      </c>
      <c r="E3" s="5">
        <v>138.80000000000001</v>
      </c>
      <c r="F3" s="6">
        <v>5.8</v>
      </c>
      <c r="G3" s="2">
        <v>1464</v>
      </c>
      <c r="H3" s="17">
        <v>9.0846994535519129E-2</v>
      </c>
      <c r="I3" s="18">
        <v>24.821128612218846</v>
      </c>
      <c r="J3" s="7">
        <v>0.125</v>
      </c>
      <c r="K3" s="5">
        <v>1</v>
      </c>
      <c r="L3" s="5">
        <v>18</v>
      </c>
      <c r="M3" s="5">
        <v>17</v>
      </c>
      <c r="N3" s="2">
        <v>133</v>
      </c>
      <c r="O3" s="8" t="s">
        <v>64</v>
      </c>
      <c r="Q3" s="2">
        <v>18</v>
      </c>
      <c r="T3" s="2">
        <v>1</v>
      </c>
      <c r="W3" s="2">
        <v>7</v>
      </c>
      <c r="AC3" s="2">
        <v>112</v>
      </c>
      <c r="AF3" s="2">
        <v>1</v>
      </c>
      <c r="AI3" s="2">
        <v>20</v>
      </c>
      <c r="AO3" s="9">
        <v>0.125</v>
      </c>
      <c r="AR3" s="9">
        <v>1.23E-2</v>
      </c>
      <c r="AU3" s="9">
        <v>5.67E-2</v>
      </c>
      <c r="BA3" s="2">
        <v>4356.04</v>
      </c>
      <c r="BD3" s="2">
        <v>23.57</v>
      </c>
      <c r="BG3" s="2">
        <v>630.85</v>
      </c>
      <c r="BL3" s="2">
        <v>18</v>
      </c>
      <c r="BM3" s="2" t="s">
        <v>65</v>
      </c>
    </row>
    <row r="4" spans="1:65" ht="15" x14ac:dyDescent="0.2">
      <c r="H4" s="17" t="s">
        <v>242</v>
      </c>
      <c r="I4" s="18" t="s">
        <v>242</v>
      </c>
      <c r="O4" s="8"/>
      <c r="AO4" s="9"/>
      <c r="AR4" s="9"/>
      <c r="AU4" s="9"/>
    </row>
    <row r="5" spans="1:65" ht="15" x14ac:dyDescent="0.2">
      <c r="A5" s="3">
        <v>2</v>
      </c>
      <c r="B5" s="2">
        <v>4</v>
      </c>
      <c r="C5" s="4" t="s">
        <v>66</v>
      </c>
      <c r="D5" s="1" t="s">
        <v>67</v>
      </c>
      <c r="E5" s="5">
        <v>129.19999999999999</v>
      </c>
      <c r="F5" s="6">
        <v>8.9499999999999993</v>
      </c>
      <c r="G5" s="2">
        <v>1366</v>
      </c>
      <c r="H5" s="17">
        <v>8.272327964860908E-2</v>
      </c>
      <c r="I5" s="18">
        <v>22.601575031520536</v>
      </c>
      <c r="J5" s="7">
        <v>0.1105</v>
      </c>
      <c r="K5" s="5">
        <v>1</v>
      </c>
      <c r="L5" s="5">
        <v>16</v>
      </c>
      <c r="M5" s="5">
        <v>16</v>
      </c>
      <c r="N5" s="2">
        <v>113</v>
      </c>
      <c r="O5" s="8" t="s">
        <v>64</v>
      </c>
      <c r="Q5" s="2">
        <v>16</v>
      </c>
      <c r="W5" s="2">
        <v>6</v>
      </c>
      <c r="AC5" s="2">
        <v>100</v>
      </c>
      <c r="AI5" s="2">
        <v>13</v>
      </c>
      <c r="AO5" s="9">
        <v>0.1105</v>
      </c>
      <c r="AU5" s="9">
        <v>6.08E-2</v>
      </c>
      <c r="BA5" s="2">
        <v>4612.57</v>
      </c>
      <c r="BG5" s="2">
        <v>511.35</v>
      </c>
      <c r="BL5" s="2">
        <v>16</v>
      </c>
      <c r="BM5" s="2" t="s">
        <v>65</v>
      </c>
    </row>
    <row r="6" spans="1:65" ht="15" x14ac:dyDescent="0.2">
      <c r="H6" s="17" t="s">
        <v>242</v>
      </c>
      <c r="I6" s="18" t="s">
        <v>242</v>
      </c>
      <c r="O6" s="8"/>
      <c r="AO6" s="9"/>
      <c r="AU6" s="9"/>
    </row>
    <row r="7" spans="1:65" ht="15" x14ac:dyDescent="0.2">
      <c r="A7" s="3">
        <v>3</v>
      </c>
      <c r="B7" s="2">
        <v>6</v>
      </c>
      <c r="C7" s="4" t="s">
        <v>68</v>
      </c>
      <c r="D7" s="1" t="s">
        <v>69</v>
      </c>
      <c r="E7" s="5">
        <v>39.299999999999997</v>
      </c>
      <c r="F7" s="6">
        <v>5.72</v>
      </c>
      <c r="G7" s="2">
        <v>367</v>
      </c>
      <c r="H7" s="17">
        <v>0.11989100817438691</v>
      </c>
      <c r="I7" s="18">
        <v>32.756506129452148</v>
      </c>
      <c r="J7" s="7">
        <v>0.11169999999999999</v>
      </c>
      <c r="K7" s="5">
        <v>1</v>
      </c>
      <c r="L7" s="5">
        <v>2</v>
      </c>
      <c r="M7" s="5">
        <v>2</v>
      </c>
      <c r="N7" s="2">
        <v>44</v>
      </c>
      <c r="O7" s="8" t="s">
        <v>64</v>
      </c>
      <c r="Q7" s="2">
        <v>2</v>
      </c>
      <c r="AC7" s="2">
        <v>44</v>
      </c>
      <c r="AO7" s="9">
        <v>0.11169999999999999</v>
      </c>
      <c r="BA7" s="2">
        <v>1720.3</v>
      </c>
      <c r="BL7" s="2">
        <v>2</v>
      </c>
      <c r="BM7" s="2" t="s">
        <v>65</v>
      </c>
    </row>
    <row r="8" spans="1:65" ht="15" x14ac:dyDescent="0.2">
      <c r="H8" s="17" t="s">
        <v>242</v>
      </c>
      <c r="I8" s="18" t="s">
        <v>242</v>
      </c>
      <c r="O8" s="8"/>
      <c r="AO8" s="9"/>
    </row>
    <row r="9" spans="1:65" ht="15" x14ac:dyDescent="0.2">
      <c r="A9" s="3">
        <v>4</v>
      </c>
      <c r="B9" s="2">
        <v>13</v>
      </c>
      <c r="C9" s="4" t="s">
        <v>70</v>
      </c>
      <c r="D9" s="1" t="s">
        <v>71</v>
      </c>
      <c r="E9" s="5">
        <v>141.69999999999999</v>
      </c>
      <c r="F9" s="6">
        <v>6.92</v>
      </c>
      <c r="G9" s="2">
        <v>1487</v>
      </c>
      <c r="H9" s="17">
        <v>1.0759919300605245E-2</v>
      </c>
      <c r="I9" s="18">
        <v>2.9398148192233147</v>
      </c>
      <c r="J9" s="7">
        <v>4.24E-2</v>
      </c>
      <c r="K9" s="5">
        <v>1</v>
      </c>
      <c r="L9" s="5">
        <v>4</v>
      </c>
      <c r="M9" s="5">
        <v>3</v>
      </c>
      <c r="N9" s="2">
        <v>16</v>
      </c>
      <c r="O9" s="8" t="s">
        <v>64</v>
      </c>
      <c r="Q9" s="2">
        <v>4</v>
      </c>
      <c r="AC9" s="2">
        <v>16</v>
      </c>
      <c r="AO9" s="9">
        <v>4.24E-2</v>
      </c>
      <c r="BA9" s="2">
        <v>413.77</v>
      </c>
      <c r="BL9" s="2">
        <v>4</v>
      </c>
      <c r="BM9" s="2" t="s">
        <v>65</v>
      </c>
    </row>
    <row r="10" spans="1:65" ht="15" x14ac:dyDescent="0.2">
      <c r="H10" s="17" t="s">
        <v>242</v>
      </c>
      <c r="I10" s="18" t="s">
        <v>242</v>
      </c>
      <c r="O10" s="8"/>
      <c r="AO10" s="9"/>
    </row>
    <row r="11" spans="1:65" ht="15" x14ac:dyDescent="0.2">
      <c r="A11" s="3">
        <v>5</v>
      </c>
      <c r="B11" s="2">
        <v>8</v>
      </c>
      <c r="C11" s="11" t="s">
        <v>76</v>
      </c>
      <c r="D11" s="1" t="s">
        <v>77</v>
      </c>
      <c r="E11" s="5">
        <v>46.3</v>
      </c>
      <c r="F11" s="6">
        <v>6.38</v>
      </c>
      <c r="G11" s="2">
        <v>418</v>
      </c>
      <c r="H11" s="17">
        <v>1.1961722488038277E-2</v>
      </c>
      <c r="I11" s="18">
        <v>3.2681703320761581</v>
      </c>
      <c r="J11" s="7">
        <v>2.87E-2</v>
      </c>
      <c r="K11" s="5">
        <v>1</v>
      </c>
      <c r="L11" s="5">
        <v>1</v>
      </c>
      <c r="M11" s="5">
        <v>1</v>
      </c>
      <c r="N11" s="2">
        <v>5</v>
      </c>
      <c r="O11" s="8" t="s">
        <v>64</v>
      </c>
      <c r="Q11" s="2">
        <v>1</v>
      </c>
      <c r="AC11" s="2">
        <v>5</v>
      </c>
      <c r="AO11" s="9">
        <v>2.87E-2</v>
      </c>
      <c r="BA11" s="2">
        <v>229.09</v>
      </c>
      <c r="BL11" s="2">
        <v>1</v>
      </c>
      <c r="BM11" s="2" t="s">
        <v>65</v>
      </c>
    </row>
    <row r="12" spans="1:65" ht="15" x14ac:dyDescent="0.2">
      <c r="H12" s="17" t="s">
        <v>242</v>
      </c>
      <c r="I12" s="18" t="s">
        <v>242</v>
      </c>
      <c r="O12" s="8"/>
      <c r="AO12" s="9"/>
    </row>
    <row r="13" spans="1:65" ht="15" x14ac:dyDescent="0.2">
      <c r="A13" s="3">
        <v>6</v>
      </c>
      <c r="B13" s="2">
        <v>15</v>
      </c>
      <c r="C13" s="4" t="s">
        <v>72</v>
      </c>
      <c r="D13" s="1" t="s">
        <v>73</v>
      </c>
      <c r="E13" s="5">
        <v>71.900000000000006</v>
      </c>
      <c r="F13" s="6">
        <v>6.81</v>
      </c>
      <c r="G13" s="2">
        <v>644</v>
      </c>
      <c r="H13" s="17">
        <v>7.763975155279503E-3</v>
      </c>
      <c r="I13" s="18">
        <v>2.1212658366581274</v>
      </c>
      <c r="J13" s="7">
        <v>3.1099999999999999E-2</v>
      </c>
      <c r="K13" s="5">
        <v>1</v>
      </c>
      <c r="L13" s="5">
        <v>2</v>
      </c>
      <c r="M13" s="5">
        <v>2</v>
      </c>
      <c r="N13" s="2">
        <v>5</v>
      </c>
      <c r="O13" s="8" t="s">
        <v>64</v>
      </c>
      <c r="Q13" s="2">
        <v>2</v>
      </c>
      <c r="AC13" s="2">
        <v>5</v>
      </c>
      <c r="AO13" s="9">
        <v>3.1099999999999999E-2</v>
      </c>
      <c r="BA13" s="2">
        <v>172.96</v>
      </c>
      <c r="BL13" s="2">
        <v>2</v>
      </c>
      <c r="BM13" s="2" t="s">
        <v>65</v>
      </c>
    </row>
    <row r="14" spans="1:65" ht="15" x14ac:dyDescent="0.2">
      <c r="H14" s="17" t="s">
        <v>242</v>
      </c>
      <c r="I14" s="18" t="s">
        <v>242</v>
      </c>
      <c r="O14" s="8"/>
      <c r="AO14" s="9"/>
    </row>
    <row r="15" spans="1:65" ht="15" x14ac:dyDescent="0.2">
      <c r="A15" s="3">
        <v>7</v>
      </c>
      <c r="B15" s="2">
        <v>1</v>
      </c>
      <c r="C15" s="11" t="s">
        <v>84</v>
      </c>
      <c r="D15" s="1" t="s">
        <v>85</v>
      </c>
      <c r="E15" s="5">
        <v>36.1</v>
      </c>
      <c r="F15" s="6">
        <v>8.19</v>
      </c>
      <c r="G15" s="2">
        <v>330</v>
      </c>
      <c r="H15" s="17">
        <v>9.0909090909090905E-3</v>
      </c>
      <c r="I15" s="18">
        <v>2.48380945237788</v>
      </c>
      <c r="J15" s="7">
        <v>3.6400000000000002E-2</v>
      </c>
      <c r="K15" s="5">
        <v>1</v>
      </c>
      <c r="L15" s="5">
        <v>1</v>
      </c>
      <c r="M15" s="5">
        <v>1</v>
      </c>
      <c r="N15" s="2">
        <v>3</v>
      </c>
      <c r="O15" s="8" t="s">
        <v>64</v>
      </c>
      <c r="Q15" s="2">
        <v>1</v>
      </c>
      <c r="AC15" s="2">
        <v>3</v>
      </c>
      <c r="AO15" s="9">
        <v>3.6400000000000002E-2</v>
      </c>
      <c r="BA15" s="2">
        <v>88.54</v>
      </c>
      <c r="BL15" s="2">
        <v>1</v>
      </c>
      <c r="BM15" s="2" t="s">
        <v>65</v>
      </c>
    </row>
    <row r="16" spans="1:65" ht="15" x14ac:dyDescent="0.2">
      <c r="H16" s="17" t="s">
        <v>242</v>
      </c>
      <c r="I16" s="18" t="s">
        <v>242</v>
      </c>
      <c r="O16" s="8"/>
      <c r="AO16" s="9"/>
    </row>
    <row r="17" spans="1:65" ht="15" x14ac:dyDescent="0.2">
      <c r="A17" s="3">
        <v>8</v>
      </c>
      <c r="B17" s="2">
        <v>3</v>
      </c>
      <c r="C17" s="11" t="s">
        <v>94</v>
      </c>
      <c r="D17" s="1" t="s">
        <v>95</v>
      </c>
      <c r="E17" s="5">
        <v>52.6</v>
      </c>
      <c r="F17" s="6">
        <v>6.71</v>
      </c>
      <c r="G17" s="2">
        <v>464</v>
      </c>
      <c r="H17" s="17">
        <v>4.3103448275862068E-3</v>
      </c>
      <c r="I17" s="18">
        <v>1.1776682748343399</v>
      </c>
      <c r="J17" s="7">
        <v>2.5899999999999999E-2</v>
      </c>
      <c r="K17" s="5">
        <v>1</v>
      </c>
      <c r="L17" s="5">
        <v>1</v>
      </c>
      <c r="M17" s="5">
        <v>1</v>
      </c>
      <c r="N17" s="2">
        <v>2</v>
      </c>
      <c r="O17" s="8" t="s">
        <v>64</v>
      </c>
      <c r="Q17" s="2">
        <v>1</v>
      </c>
      <c r="AC17" s="2">
        <v>2</v>
      </c>
      <c r="AO17" s="9">
        <v>2.5899999999999999E-2</v>
      </c>
      <c r="BA17" s="2">
        <v>83.98</v>
      </c>
      <c r="BL17" s="2">
        <v>1</v>
      </c>
      <c r="BM17" s="2" t="s">
        <v>65</v>
      </c>
    </row>
    <row r="18" spans="1:65" ht="15" x14ac:dyDescent="0.2">
      <c r="H18" s="17" t="s">
        <v>242</v>
      </c>
      <c r="I18" s="18" t="s">
        <v>242</v>
      </c>
      <c r="O18" s="8"/>
      <c r="AO18" s="9"/>
    </row>
    <row r="19" spans="1:65" ht="15" x14ac:dyDescent="0.2">
      <c r="A19" s="3">
        <v>9</v>
      </c>
      <c r="B19" s="2">
        <v>7</v>
      </c>
      <c r="C19" s="4" t="s">
        <v>196</v>
      </c>
      <c r="D19" s="1" t="s">
        <v>197</v>
      </c>
      <c r="E19" s="5">
        <v>138.5</v>
      </c>
      <c r="F19" s="6">
        <v>6.61</v>
      </c>
      <c r="G19" s="2">
        <v>1466</v>
      </c>
      <c r="H19" s="17">
        <v>1.364256480218281E-3</v>
      </c>
      <c r="I19" s="18">
        <v>0.37274084551373371</v>
      </c>
      <c r="J19" s="7">
        <v>1.6400000000000001E-2</v>
      </c>
      <c r="K19" s="5">
        <v>1</v>
      </c>
      <c r="L19" s="5">
        <v>2</v>
      </c>
      <c r="M19" s="5">
        <v>2</v>
      </c>
      <c r="N19" s="2">
        <v>2</v>
      </c>
      <c r="O19" s="8" t="s">
        <v>64</v>
      </c>
      <c r="Q19" s="2">
        <v>2</v>
      </c>
      <c r="AC19" s="2">
        <v>2</v>
      </c>
      <c r="AO19" s="9">
        <v>1.6400000000000001E-2</v>
      </c>
      <c r="BA19" s="2">
        <v>43.29</v>
      </c>
      <c r="BL19" s="2">
        <v>2</v>
      </c>
      <c r="BM19" s="2" t="s">
        <v>65</v>
      </c>
    </row>
    <row r="20" spans="1:65" ht="15" x14ac:dyDescent="0.2">
      <c r="H20" s="17" t="s">
        <v>242</v>
      </c>
      <c r="I20" s="18" t="s">
        <v>242</v>
      </c>
      <c r="O20" s="8"/>
      <c r="AO20" s="9"/>
    </row>
    <row r="21" spans="1:65" ht="15" x14ac:dyDescent="0.2">
      <c r="A21" s="3">
        <v>10</v>
      </c>
      <c r="B21" s="2">
        <v>10</v>
      </c>
      <c r="C21" s="11" t="s">
        <v>80</v>
      </c>
      <c r="D21" s="1" t="s">
        <v>81</v>
      </c>
      <c r="E21" s="5">
        <v>70</v>
      </c>
      <c r="F21" s="6">
        <v>5.9</v>
      </c>
      <c r="G21" s="2">
        <v>622</v>
      </c>
      <c r="H21" s="17">
        <v>3.2154340836012861E-3</v>
      </c>
      <c r="I21" s="18">
        <v>0.87851781273815699</v>
      </c>
      <c r="J21" s="7">
        <v>1.4500000000000001E-2</v>
      </c>
      <c r="K21" s="5">
        <v>1</v>
      </c>
      <c r="L21" s="5">
        <v>1</v>
      </c>
      <c r="M21" s="5">
        <v>1</v>
      </c>
      <c r="N21" s="2">
        <v>2</v>
      </c>
      <c r="O21" s="8" t="s">
        <v>64</v>
      </c>
      <c r="Q21" s="2">
        <v>1</v>
      </c>
      <c r="AC21" s="2">
        <v>2</v>
      </c>
      <c r="AO21" s="9">
        <v>1.4500000000000001E-2</v>
      </c>
      <c r="BA21" s="2">
        <v>40.43</v>
      </c>
      <c r="BL21" s="2">
        <v>1</v>
      </c>
      <c r="BM21" s="2" t="s">
        <v>65</v>
      </c>
    </row>
    <row r="22" spans="1:65" ht="15" x14ac:dyDescent="0.2">
      <c r="H22" s="17" t="s">
        <v>242</v>
      </c>
      <c r="I22" s="18" t="s">
        <v>242</v>
      </c>
      <c r="O22" s="8"/>
      <c r="AO22" s="9"/>
    </row>
    <row r="23" spans="1:65" ht="15" x14ac:dyDescent="0.2">
      <c r="A23" s="3">
        <v>11</v>
      </c>
      <c r="B23" s="2">
        <v>12</v>
      </c>
      <c r="C23" s="4" t="s">
        <v>100</v>
      </c>
      <c r="D23" s="1" t="s">
        <v>101</v>
      </c>
      <c r="E23" s="5">
        <v>144.80000000000001</v>
      </c>
      <c r="F23" s="6">
        <v>6.46</v>
      </c>
      <c r="G23" s="2">
        <v>1499</v>
      </c>
      <c r="H23" s="17">
        <v>1.33422281521014E-3</v>
      </c>
      <c r="I23" s="18">
        <v>0.36453507639968885</v>
      </c>
      <c r="J23" s="7">
        <v>1.47E-2</v>
      </c>
      <c r="K23" s="5">
        <v>1</v>
      </c>
      <c r="L23" s="5">
        <v>2</v>
      </c>
      <c r="M23" s="5">
        <v>2</v>
      </c>
      <c r="N23" s="2">
        <v>2</v>
      </c>
      <c r="O23" s="8" t="s">
        <v>64</v>
      </c>
      <c r="Q23" s="2">
        <v>2</v>
      </c>
      <c r="AC23" s="2">
        <v>2</v>
      </c>
      <c r="AO23" s="9">
        <v>1.47E-2</v>
      </c>
      <c r="BA23" s="2">
        <v>76.739999999999995</v>
      </c>
      <c r="BL23" s="2">
        <v>2</v>
      </c>
      <c r="BM23" s="2" t="s">
        <v>65</v>
      </c>
    </row>
    <row r="24" spans="1:65" ht="15" x14ac:dyDescent="0.2">
      <c r="H24" s="17" t="s">
        <v>242</v>
      </c>
      <c r="I24" s="18" t="s">
        <v>242</v>
      </c>
      <c r="O24" s="8"/>
      <c r="AO24" s="9"/>
    </row>
    <row r="25" spans="1:65" ht="15" x14ac:dyDescent="0.2">
      <c r="A25" s="3">
        <v>12</v>
      </c>
      <c r="B25" s="2">
        <v>2</v>
      </c>
      <c r="C25" s="11" t="s">
        <v>154</v>
      </c>
      <c r="D25" s="1" t="s">
        <v>155</v>
      </c>
      <c r="E25" s="5">
        <v>31.3</v>
      </c>
      <c r="F25" s="6">
        <v>10.24</v>
      </c>
      <c r="G25" s="2">
        <v>293</v>
      </c>
      <c r="H25" s="17">
        <v>3.4129692832764505E-3</v>
      </c>
      <c r="I25" s="18">
        <v>0.93248819031251473</v>
      </c>
      <c r="J25" s="7">
        <v>7.17E-2</v>
      </c>
      <c r="K25" s="5">
        <v>1</v>
      </c>
      <c r="L25" s="5">
        <v>1</v>
      </c>
      <c r="M25" s="5">
        <v>1</v>
      </c>
      <c r="N25" s="2">
        <v>1</v>
      </c>
      <c r="O25" s="8" t="s">
        <v>64</v>
      </c>
      <c r="Q25" s="2">
        <v>1</v>
      </c>
      <c r="AC25" s="2">
        <v>1</v>
      </c>
      <c r="AO25" s="9">
        <v>7.17E-2</v>
      </c>
      <c r="BA25" s="2">
        <v>20.03</v>
      </c>
      <c r="BL25" s="2">
        <v>1</v>
      </c>
      <c r="BM25" s="2" t="s">
        <v>65</v>
      </c>
    </row>
    <row r="26" spans="1:65" ht="15" x14ac:dyDescent="0.2">
      <c r="H26" s="17" t="s">
        <v>242</v>
      </c>
      <c r="I26" s="18" t="s">
        <v>242</v>
      </c>
      <c r="O26" s="8"/>
      <c r="AO26" s="9"/>
    </row>
    <row r="27" spans="1:65" ht="15" x14ac:dyDescent="0.2">
      <c r="A27" s="3">
        <v>13</v>
      </c>
      <c r="B27" s="2">
        <v>5</v>
      </c>
      <c r="C27" s="11" t="s">
        <v>96</v>
      </c>
      <c r="D27" s="1" t="s">
        <v>97</v>
      </c>
      <c r="E27" s="5">
        <v>129.30000000000001</v>
      </c>
      <c r="F27" s="6">
        <v>4.9400000000000004</v>
      </c>
      <c r="G27" s="2">
        <v>1170</v>
      </c>
      <c r="H27" s="17">
        <v>8.547008547008547E-4</v>
      </c>
      <c r="I27" s="18">
        <v>0.23352054680475798</v>
      </c>
      <c r="J27" s="7">
        <v>1.03E-2</v>
      </c>
      <c r="K27" s="5">
        <v>1</v>
      </c>
      <c r="L27" s="5">
        <v>1</v>
      </c>
      <c r="M27" s="5">
        <v>1</v>
      </c>
      <c r="N27" s="2">
        <v>1</v>
      </c>
      <c r="O27" s="8" t="s">
        <v>64</v>
      </c>
      <c r="Q27" s="2">
        <v>1</v>
      </c>
      <c r="AC27" s="2">
        <v>1</v>
      </c>
      <c r="AO27" s="9">
        <v>1.03E-2</v>
      </c>
      <c r="BA27" s="2">
        <v>44.92</v>
      </c>
      <c r="BL27" s="2">
        <v>1</v>
      </c>
      <c r="BM27" s="2" t="s">
        <v>65</v>
      </c>
    </row>
    <row r="28" spans="1:65" ht="15" x14ac:dyDescent="0.2">
      <c r="H28" s="17" t="s">
        <v>242</v>
      </c>
      <c r="I28" s="18" t="s">
        <v>242</v>
      </c>
      <c r="O28" s="8"/>
      <c r="AO28" s="9"/>
    </row>
    <row r="29" spans="1:65" ht="15" x14ac:dyDescent="0.2">
      <c r="A29" s="3">
        <v>14</v>
      </c>
      <c r="B29" s="2">
        <v>9</v>
      </c>
      <c r="C29" s="11" t="s">
        <v>78</v>
      </c>
      <c r="D29" s="1" t="s">
        <v>79</v>
      </c>
      <c r="E29" s="5">
        <v>93.3</v>
      </c>
      <c r="F29" s="6">
        <v>7.53</v>
      </c>
      <c r="G29" s="2">
        <v>836</v>
      </c>
      <c r="H29" s="17">
        <v>1.1961722488038277E-3</v>
      </c>
      <c r="I29" s="18">
        <v>0.32681703320761579</v>
      </c>
      <c r="J29" s="7">
        <v>1.67E-2</v>
      </c>
      <c r="K29" s="5">
        <v>1</v>
      </c>
      <c r="L29" s="5">
        <v>1</v>
      </c>
      <c r="M29" s="5">
        <v>1</v>
      </c>
      <c r="N29" s="2">
        <v>1</v>
      </c>
      <c r="O29" s="8" t="s">
        <v>64</v>
      </c>
      <c r="Q29" s="2">
        <v>1</v>
      </c>
      <c r="AC29" s="2">
        <v>1</v>
      </c>
      <c r="AO29" s="9">
        <v>1.67E-2</v>
      </c>
      <c r="BA29" s="2">
        <v>76.12</v>
      </c>
      <c r="BL29" s="2">
        <v>1</v>
      </c>
      <c r="BM29" s="2" t="s">
        <v>65</v>
      </c>
    </row>
    <row r="30" spans="1:65" ht="15" x14ac:dyDescent="0.2">
      <c r="H30" s="17" t="s">
        <v>242</v>
      </c>
      <c r="I30" s="18" t="s">
        <v>242</v>
      </c>
      <c r="O30" s="8"/>
      <c r="AO30" s="9"/>
    </row>
    <row r="31" spans="1:65" ht="15" x14ac:dyDescent="0.2">
      <c r="A31" s="3">
        <v>15</v>
      </c>
      <c r="B31" s="2">
        <v>11</v>
      </c>
      <c r="C31" s="11" t="s">
        <v>98</v>
      </c>
      <c r="D31" s="1" t="s">
        <v>99</v>
      </c>
      <c r="E31" s="5">
        <v>44.3</v>
      </c>
      <c r="F31" s="6">
        <v>8.5299999999999994</v>
      </c>
      <c r="G31" s="2">
        <v>390</v>
      </c>
      <c r="H31" s="17">
        <v>2.5641025641025641E-3</v>
      </c>
      <c r="I31" s="18">
        <v>0.70056164041427393</v>
      </c>
      <c r="J31" s="7">
        <v>2.8199999999999999E-2</v>
      </c>
      <c r="K31" s="5">
        <v>1</v>
      </c>
      <c r="L31" s="5">
        <v>1</v>
      </c>
      <c r="M31" s="5">
        <v>1</v>
      </c>
      <c r="N31" s="2">
        <v>1</v>
      </c>
      <c r="O31" s="8" t="s">
        <v>64</v>
      </c>
      <c r="Q31" s="2">
        <v>1</v>
      </c>
      <c r="AC31" s="2">
        <v>1</v>
      </c>
      <c r="AO31" s="9">
        <v>2.8199999999999999E-2</v>
      </c>
      <c r="BA31" s="2">
        <v>49.83</v>
      </c>
      <c r="BL31" s="2">
        <v>1</v>
      </c>
      <c r="BM31" s="2" t="s">
        <v>65</v>
      </c>
    </row>
    <row r="32" spans="1:65" ht="15" x14ac:dyDescent="0.2">
      <c r="H32" s="17" t="s">
        <v>242</v>
      </c>
      <c r="I32" s="18" t="s">
        <v>242</v>
      </c>
      <c r="O32" s="8"/>
      <c r="AO32" s="9"/>
    </row>
    <row r="33" spans="1:65" ht="15" x14ac:dyDescent="0.2">
      <c r="A33" s="3">
        <v>16</v>
      </c>
      <c r="B33" s="2">
        <v>14</v>
      </c>
      <c r="C33" s="11" t="s">
        <v>74</v>
      </c>
      <c r="D33" s="1" t="s">
        <v>75</v>
      </c>
      <c r="E33" s="5">
        <v>41.6</v>
      </c>
      <c r="F33" s="6">
        <v>7.52</v>
      </c>
      <c r="G33" s="2">
        <v>368</v>
      </c>
      <c r="H33" s="17">
        <v>2.717391304347826E-3</v>
      </c>
      <c r="I33" s="18">
        <v>0.74244304283034468</v>
      </c>
      <c r="J33" s="7">
        <v>2.7199999999999998E-2</v>
      </c>
      <c r="K33" s="5">
        <v>1</v>
      </c>
      <c r="L33" s="5">
        <v>1</v>
      </c>
      <c r="M33" s="5">
        <v>1</v>
      </c>
      <c r="N33" s="2">
        <v>1</v>
      </c>
      <c r="O33" s="8" t="s">
        <v>64</v>
      </c>
      <c r="Q33" s="2">
        <v>1</v>
      </c>
      <c r="AC33" s="2">
        <v>1</v>
      </c>
      <c r="AO33" s="9">
        <v>2.7199999999999998E-2</v>
      </c>
      <c r="BA33" s="2">
        <v>49.14</v>
      </c>
      <c r="BL33" s="2">
        <v>1</v>
      </c>
      <c r="BM33" s="2" t="s">
        <v>65</v>
      </c>
    </row>
    <row r="34" spans="1:65" ht="15" x14ac:dyDescent="0.2">
      <c r="H34" s="17" t="s">
        <v>242</v>
      </c>
      <c r="I34" s="18" t="s">
        <v>242</v>
      </c>
      <c r="O34" s="8"/>
      <c r="AO34" s="9"/>
    </row>
    <row r="35" spans="1:65" ht="15" x14ac:dyDescent="0.2">
      <c r="A35" s="3">
        <v>17</v>
      </c>
      <c r="B35" s="2">
        <v>16</v>
      </c>
      <c r="C35" s="11" t="s">
        <v>88</v>
      </c>
      <c r="D35" s="1" t="s">
        <v>89</v>
      </c>
      <c r="E35" s="5">
        <v>24.3</v>
      </c>
      <c r="F35" s="6">
        <v>8.32</v>
      </c>
      <c r="G35" s="2">
        <v>211</v>
      </c>
      <c r="H35" s="17">
        <v>4.7393364928909956E-3</v>
      </c>
      <c r="I35" s="18">
        <v>1.2948769656946297</v>
      </c>
      <c r="J35" s="7">
        <v>5.6899999999999999E-2</v>
      </c>
      <c r="K35" s="5">
        <v>1</v>
      </c>
      <c r="L35" s="5">
        <v>1</v>
      </c>
      <c r="M35" s="5">
        <v>1</v>
      </c>
      <c r="N35" s="2">
        <v>1</v>
      </c>
      <c r="O35" s="8" t="s">
        <v>64</v>
      </c>
      <c r="Q35" s="2">
        <v>1</v>
      </c>
      <c r="AC35" s="2">
        <v>1</v>
      </c>
      <c r="AO35" s="9">
        <v>5.6899999999999999E-2</v>
      </c>
      <c r="BA35" s="2">
        <v>70.59</v>
      </c>
      <c r="BL35" s="2">
        <v>1</v>
      </c>
      <c r="BM35" s="2" t="s">
        <v>65</v>
      </c>
    </row>
    <row r="36" spans="1:65" ht="15" x14ac:dyDescent="0.2">
      <c r="H36" s="17" t="s">
        <v>242</v>
      </c>
      <c r="I36" s="18" t="s">
        <v>242</v>
      </c>
      <c r="O36" s="8"/>
      <c r="AO36" s="9"/>
    </row>
    <row r="37" spans="1:65" ht="15" x14ac:dyDescent="0.2">
      <c r="A37" s="3">
        <v>18</v>
      </c>
      <c r="B37" s="2">
        <v>17</v>
      </c>
      <c r="C37" s="11" t="s">
        <v>110</v>
      </c>
      <c r="D37" s="1" t="s">
        <v>111</v>
      </c>
      <c r="E37" s="5">
        <v>22.5</v>
      </c>
      <c r="F37" s="6">
        <v>5.67</v>
      </c>
      <c r="G37" s="2">
        <v>202</v>
      </c>
      <c r="H37" s="17">
        <v>4.9504950495049506E-3</v>
      </c>
      <c r="I37" s="18">
        <v>1.3525695037701329</v>
      </c>
      <c r="J37" s="7">
        <v>5.9400000000000001E-2</v>
      </c>
      <c r="K37" s="5">
        <v>1</v>
      </c>
      <c r="L37" s="5">
        <v>1</v>
      </c>
      <c r="M37" s="5">
        <v>1</v>
      </c>
      <c r="N37" s="2">
        <v>1</v>
      </c>
      <c r="O37" s="8" t="s">
        <v>64</v>
      </c>
      <c r="Q37" s="2">
        <v>1</v>
      </c>
      <c r="AC37" s="2">
        <v>1</v>
      </c>
      <c r="AO37" s="9">
        <v>5.9400000000000001E-2</v>
      </c>
      <c r="BA37" s="2">
        <v>76.489999999999995</v>
      </c>
      <c r="BL37" s="2">
        <v>1</v>
      </c>
      <c r="BM37" s="2" t="s">
        <v>65</v>
      </c>
    </row>
    <row r="38" spans="1:65" ht="15" x14ac:dyDescent="0.2">
      <c r="H38" s="17" t="s">
        <v>242</v>
      </c>
      <c r="I38" s="18" t="s">
        <v>242</v>
      </c>
      <c r="O38" s="8"/>
      <c r="AO38" s="9"/>
    </row>
    <row r="39" spans="1:65" ht="15" x14ac:dyDescent="0.2">
      <c r="A39" s="3">
        <v>19</v>
      </c>
      <c r="B39" s="2">
        <v>18</v>
      </c>
      <c r="C39" s="11" t="s">
        <v>198</v>
      </c>
      <c r="D39" s="1" t="s">
        <v>199</v>
      </c>
      <c r="E39" s="5">
        <v>47</v>
      </c>
      <c r="F39" s="6">
        <v>9.31</v>
      </c>
      <c r="G39" s="2">
        <v>433</v>
      </c>
      <c r="H39" s="17">
        <v>2.3094688221709007E-3</v>
      </c>
      <c r="I39" s="18">
        <v>0.63099085395281018</v>
      </c>
      <c r="J39" s="7">
        <v>1.8499999999999999E-2</v>
      </c>
      <c r="K39" s="5">
        <v>1</v>
      </c>
      <c r="L39" s="5">
        <v>1</v>
      </c>
      <c r="M39" s="5">
        <v>1</v>
      </c>
      <c r="N39" s="2">
        <v>1</v>
      </c>
      <c r="O39" s="8" t="s">
        <v>64</v>
      </c>
      <c r="Q39" s="2">
        <v>1</v>
      </c>
      <c r="AC39" s="2">
        <v>1</v>
      </c>
      <c r="AO39" s="9">
        <v>1.8499999999999999E-2</v>
      </c>
      <c r="BA39" s="2">
        <v>35.950000000000003</v>
      </c>
      <c r="BL39" s="2">
        <v>1</v>
      </c>
      <c r="BM39" s="2" t="s">
        <v>65</v>
      </c>
    </row>
  </sheetData>
  <autoFilter ref="A1:BM39" xr:uid="{8F6527F5-A7AA-4997-8859-BF573A9541DE}"/>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E6CEA-4444-4731-976C-F6958ED48619}">
  <sheetPr>
    <tabColor theme="5" tint="0.59999389629810485"/>
    <outlinePr summaryBelow="0" summaryRight="0"/>
  </sheetPr>
  <dimension ref="A1:BM37"/>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18</v>
      </c>
      <c r="C3" s="4" t="s">
        <v>62</v>
      </c>
      <c r="D3" s="1" t="s">
        <v>63</v>
      </c>
      <c r="E3" s="5">
        <v>138.80000000000001</v>
      </c>
      <c r="F3" s="6">
        <v>5.8</v>
      </c>
      <c r="G3" s="2">
        <v>1464</v>
      </c>
      <c r="H3" s="17">
        <v>0.10382513661202186</v>
      </c>
      <c r="I3" s="18">
        <v>33.921467896000934</v>
      </c>
      <c r="J3" s="7">
        <v>0.14960000000000001</v>
      </c>
      <c r="K3" s="5">
        <v>1</v>
      </c>
      <c r="L3" s="5">
        <v>20</v>
      </c>
      <c r="M3" s="5">
        <v>19</v>
      </c>
      <c r="N3" s="2">
        <v>152</v>
      </c>
      <c r="O3" s="8" t="s">
        <v>64</v>
      </c>
      <c r="Q3" s="2">
        <v>20</v>
      </c>
      <c r="T3" s="2">
        <v>1</v>
      </c>
      <c r="W3" s="2">
        <v>7</v>
      </c>
      <c r="AC3" s="2">
        <v>131</v>
      </c>
      <c r="AF3" s="2">
        <v>1</v>
      </c>
      <c r="AI3" s="2">
        <v>20</v>
      </c>
      <c r="AO3" s="9">
        <v>0.14960000000000001</v>
      </c>
      <c r="AR3" s="9">
        <v>1.23E-2</v>
      </c>
      <c r="AU3" s="9">
        <v>5.67E-2</v>
      </c>
      <c r="BA3" s="2">
        <v>5180.24</v>
      </c>
      <c r="BD3" s="2">
        <v>23.57</v>
      </c>
      <c r="BG3" s="2">
        <v>630.85</v>
      </c>
      <c r="BL3" s="2">
        <v>20</v>
      </c>
      <c r="BM3" s="2" t="s">
        <v>65</v>
      </c>
    </row>
    <row r="4" spans="1:65" ht="15" x14ac:dyDescent="0.2">
      <c r="H4" s="17" t="s">
        <v>242</v>
      </c>
      <c r="I4" s="18" t="s">
        <v>242</v>
      </c>
      <c r="O4" s="8"/>
      <c r="AO4" s="9"/>
      <c r="AR4" s="9"/>
      <c r="AU4" s="9"/>
    </row>
    <row r="5" spans="1:65" ht="15" x14ac:dyDescent="0.2">
      <c r="A5" s="3">
        <v>2</v>
      </c>
      <c r="B5" s="2">
        <v>4</v>
      </c>
      <c r="C5" s="4" t="s">
        <v>66</v>
      </c>
      <c r="D5" s="1" t="s">
        <v>67</v>
      </c>
      <c r="E5" s="5">
        <v>129.19999999999999</v>
      </c>
      <c r="F5" s="6">
        <v>8.9499999999999993</v>
      </c>
      <c r="G5" s="2">
        <v>1366</v>
      </c>
      <c r="H5" s="17">
        <v>6.36896046852123E-2</v>
      </c>
      <c r="I5" s="18">
        <v>20.808495429306884</v>
      </c>
      <c r="J5" s="7">
        <v>0.14130000000000001</v>
      </c>
      <c r="K5" s="5">
        <v>1</v>
      </c>
      <c r="L5" s="5">
        <v>15</v>
      </c>
      <c r="M5" s="5">
        <v>15</v>
      </c>
      <c r="N5" s="2">
        <v>87</v>
      </c>
      <c r="O5" s="8" t="s">
        <v>64</v>
      </c>
      <c r="Q5" s="2">
        <v>13</v>
      </c>
      <c r="W5" s="2">
        <v>6</v>
      </c>
      <c r="AC5" s="2">
        <v>74</v>
      </c>
      <c r="AI5" s="2">
        <v>13</v>
      </c>
      <c r="AO5" s="9">
        <v>0.12809999999999999</v>
      </c>
      <c r="AU5" s="9">
        <v>6.08E-2</v>
      </c>
      <c r="BA5" s="2">
        <v>3326.92</v>
      </c>
      <c r="BG5" s="2">
        <v>511.35</v>
      </c>
      <c r="BL5" s="2">
        <v>15</v>
      </c>
      <c r="BM5" s="2" t="s">
        <v>65</v>
      </c>
    </row>
    <row r="6" spans="1:65" ht="15" x14ac:dyDescent="0.2">
      <c r="H6" s="17" t="s">
        <v>242</v>
      </c>
      <c r="I6" s="18" t="s">
        <v>242</v>
      </c>
      <c r="O6" s="8"/>
      <c r="AO6" s="9"/>
      <c r="AU6" s="9"/>
    </row>
    <row r="7" spans="1:65" ht="15" x14ac:dyDescent="0.2">
      <c r="A7" s="3">
        <v>3</v>
      </c>
      <c r="B7" s="2">
        <v>13</v>
      </c>
      <c r="C7" s="4" t="s">
        <v>70</v>
      </c>
      <c r="D7" s="1" t="s">
        <v>71</v>
      </c>
      <c r="E7" s="5">
        <v>141.69999999999999</v>
      </c>
      <c r="F7" s="6">
        <v>6.92</v>
      </c>
      <c r="G7" s="2">
        <v>1487</v>
      </c>
      <c r="H7" s="17">
        <v>9.4149293880295901E-3</v>
      </c>
      <c r="I7" s="18">
        <v>3.076020272167713</v>
      </c>
      <c r="J7" s="7">
        <v>4.6399999999999997E-2</v>
      </c>
      <c r="K7" s="5">
        <v>1</v>
      </c>
      <c r="L7" s="5">
        <v>5</v>
      </c>
      <c r="M7" s="5">
        <v>4</v>
      </c>
      <c r="N7" s="2">
        <v>14</v>
      </c>
      <c r="O7" s="8" t="s">
        <v>64</v>
      </c>
      <c r="Q7" s="2">
        <v>5</v>
      </c>
      <c r="AC7" s="2">
        <v>14</v>
      </c>
      <c r="AO7" s="9">
        <v>4.6399999999999997E-2</v>
      </c>
      <c r="BA7" s="2">
        <v>332.74</v>
      </c>
      <c r="BL7" s="2">
        <v>5</v>
      </c>
      <c r="BM7" s="2" t="s">
        <v>65</v>
      </c>
    </row>
    <row r="8" spans="1:65" ht="15" x14ac:dyDescent="0.2">
      <c r="H8" s="17" t="s">
        <v>242</v>
      </c>
      <c r="I8" s="18" t="s">
        <v>242</v>
      </c>
      <c r="O8" s="8"/>
      <c r="AO8" s="9"/>
    </row>
    <row r="9" spans="1:65" ht="15" x14ac:dyDescent="0.2">
      <c r="A9" s="3">
        <v>4</v>
      </c>
      <c r="B9" s="2">
        <v>6</v>
      </c>
      <c r="C9" s="4" t="s">
        <v>68</v>
      </c>
      <c r="D9" s="1" t="s">
        <v>69</v>
      </c>
      <c r="E9" s="5">
        <v>39.299999999999997</v>
      </c>
      <c r="F9" s="6">
        <v>5.72</v>
      </c>
      <c r="G9" s="2">
        <v>367</v>
      </c>
      <c r="H9" s="17">
        <v>3.5422343324250684E-2</v>
      </c>
      <c r="I9" s="18">
        <v>11.573092230687829</v>
      </c>
      <c r="J9" s="7">
        <v>0.11169999999999999</v>
      </c>
      <c r="K9" s="5">
        <v>1</v>
      </c>
      <c r="L9" s="5">
        <v>2</v>
      </c>
      <c r="M9" s="5">
        <v>2</v>
      </c>
      <c r="N9" s="2">
        <v>13</v>
      </c>
      <c r="O9" s="8" t="s">
        <v>64</v>
      </c>
      <c r="Q9" s="2">
        <v>2</v>
      </c>
      <c r="AC9" s="2">
        <v>13</v>
      </c>
      <c r="AO9" s="9">
        <v>0.11169999999999999</v>
      </c>
      <c r="BA9" s="2">
        <v>381.38</v>
      </c>
      <c r="BL9" s="2">
        <v>2</v>
      </c>
      <c r="BM9" s="2" t="s">
        <v>65</v>
      </c>
    </row>
    <row r="10" spans="1:65" ht="15" x14ac:dyDescent="0.2">
      <c r="H10" s="17" t="s">
        <v>242</v>
      </c>
      <c r="I10" s="18" t="s">
        <v>242</v>
      </c>
      <c r="O10" s="8"/>
      <c r="AO10" s="9"/>
    </row>
    <row r="11" spans="1:65" ht="15" x14ac:dyDescent="0.2">
      <c r="A11" s="3">
        <v>5</v>
      </c>
      <c r="B11" s="2">
        <v>8</v>
      </c>
      <c r="C11" s="4" t="s">
        <v>134</v>
      </c>
      <c r="D11" s="1" t="s">
        <v>135</v>
      </c>
      <c r="E11" s="5">
        <v>15.1</v>
      </c>
      <c r="F11" s="6">
        <v>7.62</v>
      </c>
      <c r="G11" s="2">
        <v>136</v>
      </c>
      <c r="H11" s="17">
        <v>3.6764705882352942E-2</v>
      </c>
      <c r="I11" s="18">
        <v>12.011665295991044</v>
      </c>
      <c r="J11" s="7">
        <v>0.22059999999999999</v>
      </c>
      <c r="K11" s="5">
        <v>1</v>
      </c>
      <c r="L11" s="5">
        <v>2</v>
      </c>
      <c r="M11" s="5">
        <v>2</v>
      </c>
      <c r="N11" s="2">
        <v>5</v>
      </c>
      <c r="O11" s="8" t="s">
        <v>64</v>
      </c>
      <c r="Q11" s="2">
        <v>2</v>
      </c>
      <c r="T11" s="2">
        <v>1</v>
      </c>
      <c r="W11" s="2">
        <v>1</v>
      </c>
      <c r="AC11" s="2">
        <v>2</v>
      </c>
      <c r="AF11" s="2">
        <v>1</v>
      </c>
      <c r="AI11" s="2">
        <v>2</v>
      </c>
      <c r="AO11" s="9">
        <v>0.22059999999999999</v>
      </c>
      <c r="AR11" s="9">
        <v>0.10290000000000001</v>
      </c>
      <c r="AU11" s="9">
        <v>0.10290000000000001</v>
      </c>
      <c r="BA11" s="2">
        <v>52.63</v>
      </c>
      <c r="BD11" s="2">
        <v>55.29</v>
      </c>
      <c r="BG11" s="2">
        <v>54.64</v>
      </c>
      <c r="BL11" s="2">
        <v>2</v>
      </c>
      <c r="BM11" s="2" t="s">
        <v>65</v>
      </c>
    </row>
    <row r="12" spans="1:65" ht="15" x14ac:dyDescent="0.2">
      <c r="H12" s="17" t="s">
        <v>242</v>
      </c>
      <c r="I12" s="18" t="s">
        <v>242</v>
      </c>
      <c r="O12" s="8"/>
      <c r="AO12" s="9"/>
      <c r="AR12" s="9"/>
      <c r="AU12" s="9"/>
    </row>
    <row r="13" spans="1:65" ht="15" x14ac:dyDescent="0.2">
      <c r="A13" s="3">
        <v>6</v>
      </c>
      <c r="B13" s="2">
        <v>10</v>
      </c>
      <c r="C13" s="11" t="s">
        <v>76</v>
      </c>
      <c r="D13" s="1" t="s">
        <v>77</v>
      </c>
      <c r="E13" s="5">
        <v>46.3</v>
      </c>
      <c r="F13" s="6">
        <v>6.38</v>
      </c>
      <c r="G13" s="2">
        <v>418</v>
      </c>
      <c r="H13" s="17">
        <v>1.1961722488038277E-2</v>
      </c>
      <c r="I13" s="18">
        <v>3.9081016274037843</v>
      </c>
      <c r="J13" s="7">
        <v>2.87E-2</v>
      </c>
      <c r="K13" s="5">
        <v>1</v>
      </c>
      <c r="L13" s="5">
        <v>1</v>
      </c>
      <c r="M13" s="5">
        <v>1</v>
      </c>
      <c r="N13" s="2">
        <v>5</v>
      </c>
      <c r="O13" s="8" t="s">
        <v>64</v>
      </c>
      <c r="Q13" s="2">
        <v>1</v>
      </c>
      <c r="AC13" s="2">
        <v>5</v>
      </c>
      <c r="AO13" s="9">
        <v>2.87E-2</v>
      </c>
      <c r="BA13" s="2">
        <v>237.09</v>
      </c>
      <c r="BL13" s="2">
        <v>1</v>
      </c>
      <c r="BM13" s="2" t="s">
        <v>65</v>
      </c>
    </row>
    <row r="14" spans="1:65" ht="15" x14ac:dyDescent="0.2">
      <c r="H14" s="17" t="s">
        <v>242</v>
      </c>
      <c r="I14" s="18" t="s">
        <v>242</v>
      </c>
      <c r="O14" s="8"/>
      <c r="AO14" s="9"/>
    </row>
    <row r="15" spans="1:65" ht="15" x14ac:dyDescent="0.2">
      <c r="A15" s="3">
        <v>7</v>
      </c>
      <c r="B15" s="2">
        <v>2</v>
      </c>
      <c r="C15" s="11" t="s">
        <v>94</v>
      </c>
      <c r="D15" s="1" t="s">
        <v>95</v>
      </c>
      <c r="E15" s="5">
        <v>52.6</v>
      </c>
      <c r="F15" s="6">
        <v>6.71</v>
      </c>
      <c r="G15" s="2">
        <v>464</v>
      </c>
      <c r="H15" s="17">
        <v>4.3103448275862068E-3</v>
      </c>
      <c r="I15" s="18">
        <v>1.408264207116191</v>
      </c>
      <c r="J15" s="7">
        <v>2.5899999999999999E-2</v>
      </c>
      <c r="K15" s="5">
        <v>1</v>
      </c>
      <c r="L15" s="5">
        <v>1</v>
      </c>
      <c r="M15" s="5">
        <v>1</v>
      </c>
      <c r="N15" s="2">
        <v>2</v>
      </c>
      <c r="O15" s="8" t="s">
        <v>64</v>
      </c>
      <c r="Q15" s="2">
        <v>1</v>
      </c>
      <c r="AC15" s="2">
        <v>2</v>
      </c>
      <c r="AO15" s="9">
        <v>2.5899999999999999E-2</v>
      </c>
      <c r="BA15" s="2">
        <v>80.430000000000007</v>
      </c>
      <c r="BL15" s="2">
        <v>1</v>
      </c>
      <c r="BM15" s="2" t="s">
        <v>65</v>
      </c>
    </row>
    <row r="16" spans="1:65" ht="15" x14ac:dyDescent="0.2">
      <c r="H16" s="17" t="s">
        <v>242</v>
      </c>
      <c r="I16" s="18" t="s">
        <v>242</v>
      </c>
      <c r="O16" s="8"/>
      <c r="AO16" s="9"/>
    </row>
    <row r="17" spans="1:65" ht="15" x14ac:dyDescent="0.2">
      <c r="A17" s="3">
        <v>8</v>
      </c>
      <c r="B17" s="2">
        <v>7</v>
      </c>
      <c r="C17" s="11" t="s">
        <v>196</v>
      </c>
      <c r="D17" s="1" t="s">
        <v>197</v>
      </c>
      <c r="E17" s="5">
        <v>138.5</v>
      </c>
      <c r="F17" s="6">
        <v>6.61</v>
      </c>
      <c r="G17" s="2">
        <v>1466</v>
      </c>
      <c r="H17" s="17">
        <v>1.364256480218281E-3</v>
      </c>
      <c r="I17" s="18">
        <v>0.4457261883369118</v>
      </c>
      <c r="J17" s="7">
        <v>7.4999999999999997E-3</v>
      </c>
      <c r="K17" s="5">
        <v>1</v>
      </c>
      <c r="L17" s="5">
        <v>1</v>
      </c>
      <c r="M17" s="5">
        <v>1</v>
      </c>
      <c r="N17" s="2">
        <v>2</v>
      </c>
      <c r="O17" s="8" t="s">
        <v>64</v>
      </c>
      <c r="Q17" s="2">
        <v>1</v>
      </c>
      <c r="AC17" s="2">
        <v>2</v>
      </c>
      <c r="AO17" s="9">
        <v>7.4999999999999997E-3</v>
      </c>
      <c r="BA17" s="2">
        <v>86.58</v>
      </c>
      <c r="BL17" s="2">
        <v>1</v>
      </c>
      <c r="BM17" s="2" t="s">
        <v>65</v>
      </c>
    </row>
    <row r="18" spans="1:65" ht="15" x14ac:dyDescent="0.2">
      <c r="H18" s="17" t="s">
        <v>242</v>
      </c>
      <c r="I18" s="18" t="s">
        <v>242</v>
      </c>
      <c r="O18" s="8"/>
      <c r="AO18" s="9"/>
    </row>
    <row r="19" spans="1:65" ht="15" x14ac:dyDescent="0.2">
      <c r="A19" s="3">
        <v>9</v>
      </c>
      <c r="B19" s="2">
        <v>11</v>
      </c>
      <c r="C19" s="11" t="s">
        <v>80</v>
      </c>
      <c r="D19" s="1" t="s">
        <v>81</v>
      </c>
      <c r="E19" s="5">
        <v>70</v>
      </c>
      <c r="F19" s="6">
        <v>5.9</v>
      </c>
      <c r="G19" s="2">
        <v>622</v>
      </c>
      <c r="H19" s="17">
        <v>3.2154340836012861E-3</v>
      </c>
      <c r="I19" s="18">
        <v>1.0505379294242969</v>
      </c>
      <c r="J19" s="7">
        <v>1.4500000000000001E-2</v>
      </c>
      <c r="K19" s="5">
        <v>1</v>
      </c>
      <c r="L19" s="5">
        <v>1</v>
      </c>
      <c r="M19" s="5">
        <v>1</v>
      </c>
      <c r="N19" s="2">
        <v>2</v>
      </c>
      <c r="O19" s="8" t="s">
        <v>64</v>
      </c>
      <c r="Q19" s="2">
        <v>1</v>
      </c>
      <c r="AC19" s="2">
        <v>2</v>
      </c>
      <c r="AO19" s="9">
        <v>1.4500000000000001E-2</v>
      </c>
      <c r="BA19" s="2">
        <v>60.04</v>
      </c>
      <c r="BL19" s="2">
        <v>1</v>
      </c>
      <c r="BM19" s="2" t="s">
        <v>65</v>
      </c>
    </row>
    <row r="20" spans="1:65" ht="15" x14ac:dyDescent="0.2">
      <c r="H20" s="17" t="s">
        <v>242</v>
      </c>
      <c r="I20" s="18" t="s">
        <v>242</v>
      </c>
      <c r="O20" s="8"/>
      <c r="AO20" s="9"/>
    </row>
    <row r="21" spans="1:65" ht="15" x14ac:dyDescent="0.2">
      <c r="A21" s="3">
        <v>10</v>
      </c>
      <c r="B21" s="2">
        <v>15</v>
      </c>
      <c r="C21" s="11" t="s">
        <v>72</v>
      </c>
      <c r="D21" s="1" t="s">
        <v>73</v>
      </c>
      <c r="E21" s="5">
        <v>71.900000000000006</v>
      </c>
      <c r="F21" s="6">
        <v>6.81</v>
      </c>
      <c r="G21" s="2">
        <v>644</v>
      </c>
      <c r="H21" s="17">
        <v>3.105590062111801E-3</v>
      </c>
      <c r="I21" s="18">
        <v>1.0146499877358892</v>
      </c>
      <c r="J21" s="7">
        <v>1.4E-2</v>
      </c>
      <c r="K21" s="5">
        <v>1</v>
      </c>
      <c r="L21" s="5">
        <v>1</v>
      </c>
      <c r="M21" s="5">
        <v>1</v>
      </c>
      <c r="N21" s="2">
        <v>2</v>
      </c>
      <c r="O21" s="8" t="s">
        <v>64</v>
      </c>
      <c r="Q21" s="2">
        <v>1</v>
      </c>
      <c r="AC21" s="2">
        <v>2</v>
      </c>
      <c r="AO21" s="9">
        <v>1.4E-2</v>
      </c>
      <c r="BA21" s="2">
        <v>63.93</v>
      </c>
      <c r="BL21" s="2">
        <v>1</v>
      </c>
      <c r="BM21" s="2" t="s">
        <v>65</v>
      </c>
    </row>
    <row r="22" spans="1:65" ht="15" x14ac:dyDescent="0.2">
      <c r="H22" s="17" t="s">
        <v>242</v>
      </c>
      <c r="I22" s="18" t="s">
        <v>242</v>
      </c>
      <c r="O22" s="8"/>
      <c r="AO22" s="9"/>
    </row>
    <row r="23" spans="1:65" ht="15" x14ac:dyDescent="0.2">
      <c r="A23" s="3">
        <v>11</v>
      </c>
      <c r="B23" s="2">
        <v>1</v>
      </c>
      <c r="C23" s="11" t="s">
        <v>84</v>
      </c>
      <c r="D23" s="1" t="s">
        <v>85</v>
      </c>
      <c r="E23" s="5">
        <v>36.1</v>
      </c>
      <c r="F23" s="6">
        <v>8.19</v>
      </c>
      <c r="G23" s="2">
        <v>330</v>
      </c>
      <c r="H23" s="17">
        <v>3.0303030303030303E-3</v>
      </c>
      <c r="I23" s="18">
        <v>0.99005241227562524</v>
      </c>
      <c r="J23" s="7">
        <v>3.6400000000000002E-2</v>
      </c>
      <c r="K23" s="5">
        <v>1</v>
      </c>
      <c r="L23" s="5">
        <v>1</v>
      </c>
      <c r="M23" s="5">
        <v>1</v>
      </c>
      <c r="N23" s="2">
        <v>1</v>
      </c>
      <c r="O23" s="8" t="s">
        <v>64</v>
      </c>
      <c r="Q23" s="2">
        <v>1</v>
      </c>
      <c r="AC23" s="2">
        <v>1</v>
      </c>
      <c r="AO23" s="9">
        <v>3.6400000000000002E-2</v>
      </c>
      <c r="BA23" s="2">
        <v>42.57</v>
      </c>
      <c r="BL23" s="2">
        <v>1</v>
      </c>
      <c r="BM23" s="2" t="s">
        <v>65</v>
      </c>
    </row>
    <row r="24" spans="1:65" ht="15" x14ac:dyDescent="0.2">
      <c r="H24" s="17" t="s">
        <v>242</v>
      </c>
      <c r="I24" s="18" t="s">
        <v>242</v>
      </c>
      <c r="O24" s="8"/>
      <c r="AO24" s="9"/>
    </row>
    <row r="25" spans="1:65" ht="15" x14ac:dyDescent="0.2">
      <c r="A25" s="3">
        <v>12</v>
      </c>
      <c r="B25" s="2">
        <v>3</v>
      </c>
      <c r="C25" s="11" t="s">
        <v>200</v>
      </c>
      <c r="D25" s="1" t="s">
        <v>201</v>
      </c>
      <c r="E25" s="5">
        <v>11</v>
      </c>
      <c r="F25" s="6">
        <v>5.5</v>
      </c>
      <c r="G25" s="2">
        <v>98</v>
      </c>
      <c r="H25" s="17">
        <v>1.020408163265306E-2</v>
      </c>
      <c r="I25" s="18">
        <v>3.333849959703636</v>
      </c>
      <c r="J25" s="7">
        <v>0.21429999999999999</v>
      </c>
      <c r="K25" s="5">
        <v>1</v>
      </c>
      <c r="L25" s="5">
        <v>1</v>
      </c>
      <c r="M25" s="5">
        <v>1</v>
      </c>
      <c r="N25" s="2">
        <v>1</v>
      </c>
      <c r="O25" s="8" t="s">
        <v>64</v>
      </c>
      <c r="Q25" s="2">
        <v>1</v>
      </c>
      <c r="AC25" s="2">
        <v>1</v>
      </c>
      <c r="AO25" s="9">
        <v>0.21429999999999999</v>
      </c>
      <c r="BA25" s="2">
        <v>27.83</v>
      </c>
      <c r="BL25" s="2">
        <v>1</v>
      </c>
      <c r="BM25" s="2" t="s">
        <v>65</v>
      </c>
    </row>
    <row r="26" spans="1:65" ht="15" x14ac:dyDescent="0.2">
      <c r="H26" s="17" t="s">
        <v>242</v>
      </c>
      <c r="I26" s="18" t="s">
        <v>242</v>
      </c>
      <c r="O26" s="8"/>
      <c r="AO26" s="9"/>
    </row>
    <row r="27" spans="1:65" ht="15" x14ac:dyDescent="0.2">
      <c r="A27" s="3">
        <v>13</v>
      </c>
      <c r="B27" s="2">
        <v>5</v>
      </c>
      <c r="C27" s="11" t="s">
        <v>202</v>
      </c>
      <c r="D27" s="1" t="s">
        <v>203</v>
      </c>
      <c r="E27" s="5">
        <v>12.3</v>
      </c>
      <c r="F27" s="6">
        <v>9.67</v>
      </c>
      <c r="G27" s="2">
        <v>103</v>
      </c>
      <c r="H27" s="17">
        <v>9.7087378640776691E-3</v>
      </c>
      <c r="I27" s="18">
        <v>3.1720125830189931</v>
      </c>
      <c r="J27" s="7">
        <v>0.11650000000000001</v>
      </c>
      <c r="K27" s="5">
        <v>1</v>
      </c>
      <c r="L27" s="5">
        <v>1</v>
      </c>
      <c r="M27" s="5">
        <v>1</v>
      </c>
      <c r="N27" s="2">
        <v>1</v>
      </c>
      <c r="O27" s="8" t="s">
        <v>64</v>
      </c>
      <c r="Q27" s="2">
        <v>1</v>
      </c>
      <c r="AC27" s="2">
        <v>1</v>
      </c>
      <c r="AO27" s="9">
        <v>0.11650000000000001</v>
      </c>
      <c r="BA27" s="2">
        <v>30.42</v>
      </c>
      <c r="BL27" s="2">
        <v>1</v>
      </c>
      <c r="BM27" s="2" t="s">
        <v>65</v>
      </c>
    </row>
    <row r="28" spans="1:65" ht="15" x14ac:dyDescent="0.2">
      <c r="H28" s="17" t="s">
        <v>242</v>
      </c>
      <c r="I28" s="18" t="s">
        <v>242</v>
      </c>
      <c r="O28" s="8"/>
      <c r="AO28" s="9"/>
    </row>
    <row r="29" spans="1:65" ht="15" x14ac:dyDescent="0.2">
      <c r="A29" s="3">
        <v>14</v>
      </c>
      <c r="B29" s="2">
        <v>9</v>
      </c>
      <c r="C29" s="11" t="s">
        <v>112</v>
      </c>
      <c r="D29" s="1" t="s">
        <v>113</v>
      </c>
      <c r="E29" s="5">
        <v>161</v>
      </c>
      <c r="F29" s="6">
        <v>7.23</v>
      </c>
      <c r="G29" s="2">
        <v>1626</v>
      </c>
      <c r="H29" s="17">
        <v>6.1500615006150063E-4</v>
      </c>
      <c r="I29" s="18">
        <v>0.20093314640280219</v>
      </c>
      <c r="J29" s="7">
        <v>9.7999999999999997E-3</v>
      </c>
      <c r="K29" s="5">
        <v>1</v>
      </c>
      <c r="L29" s="5">
        <v>1</v>
      </c>
      <c r="M29" s="5">
        <v>1</v>
      </c>
      <c r="N29" s="2">
        <v>1</v>
      </c>
      <c r="O29" s="8" t="s">
        <v>64</v>
      </c>
      <c r="Q29" s="2">
        <v>1</v>
      </c>
      <c r="AC29" s="2">
        <v>1</v>
      </c>
      <c r="AO29" s="9">
        <v>9.7999999999999997E-3</v>
      </c>
      <c r="BA29" s="2">
        <v>38.119999999999997</v>
      </c>
      <c r="BL29" s="2">
        <v>1</v>
      </c>
      <c r="BM29" s="2" t="s">
        <v>65</v>
      </c>
    </row>
    <row r="30" spans="1:65" ht="15" x14ac:dyDescent="0.2">
      <c r="H30" s="17" t="s">
        <v>242</v>
      </c>
      <c r="I30" s="18" t="s">
        <v>242</v>
      </c>
      <c r="O30" s="8"/>
      <c r="AO30" s="9"/>
    </row>
    <row r="31" spans="1:65" ht="15" x14ac:dyDescent="0.2">
      <c r="A31" s="3">
        <v>15</v>
      </c>
      <c r="B31" s="2">
        <v>12</v>
      </c>
      <c r="C31" s="11" t="s">
        <v>98</v>
      </c>
      <c r="D31" s="1" t="s">
        <v>99</v>
      </c>
      <c r="E31" s="5">
        <v>44.3</v>
      </c>
      <c r="F31" s="6">
        <v>8.5299999999999994</v>
      </c>
      <c r="G31" s="2">
        <v>390</v>
      </c>
      <c r="H31" s="17">
        <v>2.5641025641025641E-3</v>
      </c>
      <c r="I31" s="18">
        <v>0.83773665654091367</v>
      </c>
      <c r="J31" s="7">
        <v>2.8199999999999999E-2</v>
      </c>
      <c r="K31" s="5">
        <v>1</v>
      </c>
      <c r="L31" s="5">
        <v>1</v>
      </c>
      <c r="M31" s="5">
        <v>1</v>
      </c>
      <c r="N31" s="2">
        <v>1</v>
      </c>
      <c r="O31" s="8" t="s">
        <v>64</v>
      </c>
      <c r="Q31" s="2">
        <v>1</v>
      </c>
      <c r="AC31" s="2">
        <v>1</v>
      </c>
      <c r="AO31" s="9">
        <v>2.8199999999999999E-2</v>
      </c>
      <c r="BA31" s="2">
        <v>79.72</v>
      </c>
      <c r="BL31" s="2">
        <v>1</v>
      </c>
      <c r="BM31" s="2" t="s">
        <v>65</v>
      </c>
    </row>
    <row r="32" spans="1:65" ht="15" x14ac:dyDescent="0.2">
      <c r="H32" s="17" t="s">
        <v>242</v>
      </c>
      <c r="I32" s="18" t="s">
        <v>242</v>
      </c>
      <c r="O32" s="8"/>
      <c r="AO32" s="9"/>
    </row>
    <row r="33" spans="1:65" ht="15" x14ac:dyDescent="0.2">
      <c r="A33" s="3">
        <v>16</v>
      </c>
      <c r="B33" s="2">
        <v>14</v>
      </c>
      <c r="C33" s="11" t="s">
        <v>74</v>
      </c>
      <c r="D33" s="1" t="s">
        <v>75</v>
      </c>
      <c r="E33" s="5">
        <v>41.6</v>
      </c>
      <c r="F33" s="6">
        <v>7.52</v>
      </c>
      <c r="G33" s="2">
        <v>368</v>
      </c>
      <c r="H33" s="17">
        <v>2.717391304347826E-3</v>
      </c>
      <c r="I33" s="18">
        <v>0.8878187392689032</v>
      </c>
      <c r="J33" s="7">
        <v>2.9899999999999999E-2</v>
      </c>
      <c r="K33" s="5">
        <v>1</v>
      </c>
      <c r="L33" s="5">
        <v>1</v>
      </c>
      <c r="M33" s="5">
        <v>1</v>
      </c>
      <c r="N33" s="2">
        <v>1</v>
      </c>
      <c r="O33" s="8" t="s">
        <v>64</v>
      </c>
      <c r="Q33" s="2">
        <v>1</v>
      </c>
      <c r="AC33" s="2">
        <v>1</v>
      </c>
      <c r="AO33" s="9">
        <v>2.9899999999999999E-2</v>
      </c>
      <c r="BA33" s="2">
        <v>54.95</v>
      </c>
      <c r="BL33" s="2">
        <v>1</v>
      </c>
      <c r="BM33" s="2" t="s">
        <v>65</v>
      </c>
    </row>
    <row r="34" spans="1:65" ht="15" x14ac:dyDescent="0.2">
      <c r="H34" s="17" t="s">
        <v>242</v>
      </c>
      <c r="I34" s="18" t="s">
        <v>242</v>
      </c>
      <c r="O34" s="8"/>
      <c r="AO34" s="9"/>
    </row>
    <row r="35" spans="1:65" ht="15" x14ac:dyDescent="0.2">
      <c r="A35" s="3">
        <v>17</v>
      </c>
      <c r="B35" s="2">
        <v>16</v>
      </c>
      <c r="C35" s="11" t="s">
        <v>198</v>
      </c>
      <c r="D35" s="1" t="s">
        <v>199</v>
      </c>
      <c r="E35" s="5">
        <v>47</v>
      </c>
      <c r="F35" s="6">
        <v>9.31</v>
      </c>
      <c r="G35" s="2">
        <v>433</v>
      </c>
      <c r="H35" s="17">
        <v>2.3094688221709007E-3</v>
      </c>
      <c r="I35" s="18">
        <v>0.75454340889366356</v>
      </c>
      <c r="J35" s="7">
        <v>1.8499999999999999E-2</v>
      </c>
      <c r="K35" s="5">
        <v>1</v>
      </c>
      <c r="L35" s="5">
        <v>1</v>
      </c>
      <c r="M35" s="5">
        <v>1</v>
      </c>
      <c r="N35" s="2">
        <v>1</v>
      </c>
      <c r="O35" s="8" t="s">
        <v>64</v>
      </c>
      <c r="Q35" s="2">
        <v>1</v>
      </c>
      <c r="AC35" s="2">
        <v>1</v>
      </c>
      <c r="AO35" s="9">
        <v>1.8499999999999999E-2</v>
      </c>
      <c r="BA35" s="2">
        <v>0</v>
      </c>
      <c r="BL35" s="2">
        <v>1</v>
      </c>
      <c r="BM35" s="2" t="s">
        <v>65</v>
      </c>
    </row>
    <row r="36" spans="1:65" ht="15" x14ac:dyDescent="0.2">
      <c r="H36" s="17" t="s">
        <v>242</v>
      </c>
      <c r="I36" s="18" t="s">
        <v>242</v>
      </c>
      <c r="O36" s="8"/>
      <c r="AO36" s="9"/>
    </row>
    <row r="37" spans="1:65" ht="15" x14ac:dyDescent="0.2">
      <c r="A37" s="3">
        <v>18</v>
      </c>
      <c r="B37" s="2">
        <v>17</v>
      </c>
      <c r="C37" s="11" t="s">
        <v>104</v>
      </c>
      <c r="D37" s="1" t="s">
        <v>105</v>
      </c>
      <c r="E37" s="5">
        <v>51.9</v>
      </c>
      <c r="F37" s="6">
        <v>7.25</v>
      </c>
      <c r="G37" s="2">
        <v>540</v>
      </c>
      <c r="H37" s="17">
        <v>1.8518518518518519E-3</v>
      </c>
      <c r="I37" s="18">
        <v>0.60503202972399328</v>
      </c>
      <c r="J37" s="7">
        <v>1.67E-2</v>
      </c>
      <c r="K37" s="5">
        <v>1</v>
      </c>
      <c r="L37" s="5">
        <v>1</v>
      </c>
      <c r="M37" s="5">
        <v>1</v>
      </c>
      <c r="N37" s="2">
        <v>1</v>
      </c>
      <c r="O37" s="8" t="s">
        <v>64</v>
      </c>
      <c r="Q37" s="2">
        <v>1</v>
      </c>
      <c r="AC37" s="2">
        <v>1</v>
      </c>
      <c r="AO37" s="9">
        <v>1.67E-2</v>
      </c>
      <c r="BA37" s="2">
        <v>40.99</v>
      </c>
      <c r="BL37" s="2">
        <v>1</v>
      </c>
      <c r="BM37" s="2" t="s">
        <v>65</v>
      </c>
    </row>
  </sheetData>
  <autoFilter ref="A1:BM37" xr:uid="{6A7F3764-F143-4D01-BD80-4BD1C8EE3FEC}"/>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96264F-D5D5-465E-BD30-FDFD0FA2DF3F}">
  <sheetPr>
    <tabColor theme="5" tint="0.59999389629810485"/>
    <outlinePr summaryBelow="0" summaryRight="0"/>
  </sheetPr>
  <dimension ref="A1:BM74"/>
  <sheetViews>
    <sheetView workbookViewId="0">
      <pane ySplit="2" topLeftCell="A3" activePane="bottomLeft" state="frozen"/>
      <selection activeCell="A2" sqref="A2"/>
      <selection pane="bottomLeft" activeCell="A2" sqref="A2"/>
    </sheetView>
  </sheetViews>
  <sheetFormatPr defaultColWidth="9.140625" defaultRowHeight="12.75" outlineLevelRow="1"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25</v>
      </c>
      <c r="C3" s="4" t="s">
        <v>62</v>
      </c>
      <c r="D3" s="1" t="s">
        <v>63</v>
      </c>
      <c r="E3" s="5">
        <v>138.80000000000001</v>
      </c>
      <c r="F3" s="6">
        <v>5.8</v>
      </c>
      <c r="G3" s="2">
        <v>1464</v>
      </c>
      <c r="H3" s="17">
        <v>8.1284153005464474E-2</v>
      </c>
      <c r="I3" s="18">
        <v>24.951657322213009</v>
      </c>
      <c r="J3" s="7">
        <v>0.14960000000000001</v>
      </c>
      <c r="K3" s="5">
        <v>1</v>
      </c>
      <c r="L3" s="5">
        <v>20</v>
      </c>
      <c r="M3" s="5">
        <v>19</v>
      </c>
      <c r="N3" s="2">
        <v>119</v>
      </c>
      <c r="O3" s="8" t="s">
        <v>64</v>
      </c>
      <c r="Q3" s="2">
        <v>20</v>
      </c>
      <c r="T3" s="2">
        <v>1</v>
      </c>
      <c r="W3" s="2">
        <v>7</v>
      </c>
      <c r="AC3" s="2">
        <v>98</v>
      </c>
      <c r="AF3" s="2">
        <v>1</v>
      </c>
      <c r="AI3" s="2">
        <v>20</v>
      </c>
      <c r="AO3" s="9">
        <v>0.14960000000000001</v>
      </c>
      <c r="AR3" s="9">
        <v>1.23E-2</v>
      </c>
      <c r="AU3" s="9">
        <v>5.67E-2</v>
      </c>
      <c r="BA3" s="2">
        <v>4271.59</v>
      </c>
      <c r="BD3" s="2">
        <v>23.57</v>
      </c>
      <c r="BG3" s="2">
        <v>630.85</v>
      </c>
      <c r="BL3" s="2">
        <v>20</v>
      </c>
      <c r="BM3" s="2" t="s">
        <v>65</v>
      </c>
    </row>
    <row r="4" spans="1:65" ht="15" x14ac:dyDescent="0.2">
      <c r="H4" s="17" t="s">
        <v>242</v>
      </c>
      <c r="I4" s="18" t="s">
        <v>242</v>
      </c>
      <c r="O4" s="8"/>
      <c r="AO4" s="9"/>
      <c r="AR4" s="9"/>
      <c r="AU4" s="9"/>
    </row>
    <row r="5" spans="1:65" ht="15" x14ac:dyDescent="0.2">
      <c r="A5" s="3">
        <v>2</v>
      </c>
      <c r="B5" s="2">
        <v>6</v>
      </c>
      <c r="C5" s="4" t="s">
        <v>66</v>
      </c>
      <c r="D5" s="1" t="s">
        <v>67</v>
      </c>
      <c r="E5" s="5">
        <v>129.19999999999999</v>
      </c>
      <c r="F5" s="6">
        <v>8.9499999999999993</v>
      </c>
      <c r="G5" s="2">
        <v>1366</v>
      </c>
      <c r="H5" s="17">
        <v>6.8081991215226942E-2</v>
      </c>
      <c r="I5" s="18">
        <v>20.899012314270614</v>
      </c>
      <c r="J5" s="7">
        <v>0.104</v>
      </c>
      <c r="K5" s="5">
        <v>1</v>
      </c>
      <c r="L5" s="5">
        <v>12</v>
      </c>
      <c r="M5" s="5">
        <v>12</v>
      </c>
      <c r="N5" s="2">
        <v>93</v>
      </c>
      <c r="O5" s="8" t="s">
        <v>64</v>
      </c>
      <c r="Q5" s="2">
        <v>11</v>
      </c>
      <c r="W5" s="2">
        <v>6</v>
      </c>
      <c r="AC5" s="2">
        <v>80</v>
      </c>
      <c r="AI5" s="2">
        <v>13</v>
      </c>
      <c r="AO5" s="9">
        <v>9.74E-2</v>
      </c>
      <c r="AU5" s="9">
        <v>6.08E-2</v>
      </c>
      <c r="BA5" s="2">
        <v>4102.3</v>
      </c>
      <c r="BG5" s="2">
        <v>511.35</v>
      </c>
      <c r="BL5" s="2">
        <v>12</v>
      </c>
      <c r="BM5" s="2" t="s">
        <v>65</v>
      </c>
    </row>
    <row r="6" spans="1:65" ht="15" x14ac:dyDescent="0.2">
      <c r="H6" s="17" t="s">
        <v>242</v>
      </c>
      <c r="I6" s="18" t="s">
        <v>242</v>
      </c>
      <c r="O6" s="8"/>
      <c r="AO6" s="9"/>
      <c r="AU6" s="9"/>
    </row>
    <row r="7" spans="1:65" ht="15" x14ac:dyDescent="0.2">
      <c r="A7" s="3">
        <v>3</v>
      </c>
      <c r="B7" s="2">
        <v>8</v>
      </c>
      <c r="C7" s="4" t="s">
        <v>68</v>
      </c>
      <c r="D7" s="1" t="s">
        <v>69</v>
      </c>
      <c r="E7" s="5">
        <v>39.299999999999997</v>
      </c>
      <c r="F7" s="6">
        <v>5.72</v>
      </c>
      <c r="G7" s="2">
        <v>367</v>
      </c>
      <c r="H7" s="17">
        <v>5.4495912806539509E-2</v>
      </c>
      <c r="I7" s="18">
        <v>16.728517079073956</v>
      </c>
      <c r="J7" s="7">
        <v>0.11169999999999999</v>
      </c>
      <c r="K7" s="5">
        <v>1</v>
      </c>
      <c r="L7" s="5">
        <v>2</v>
      </c>
      <c r="M7" s="5">
        <v>2</v>
      </c>
      <c r="N7" s="2">
        <v>20</v>
      </c>
      <c r="O7" s="8" t="s">
        <v>64</v>
      </c>
      <c r="Q7" s="2">
        <v>2</v>
      </c>
      <c r="AC7" s="2">
        <v>20</v>
      </c>
      <c r="AO7" s="9">
        <v>0.11169999999999999</v>
      </c>
      <c r="BA7" s="2">
        <v>747.49</v>
      </c>
      <c r="BL7" s="2">
        <v>2</v>
      </c>
      <c r="BM7" s="2" t="s">
        <v>65</v>
      </c>
    </row>
    <row r="8" spans="1:65" ht="15" x14ac:dyDescent="0.2">
      <c r="H8" s="17" t="s">
        <v>242</v>
      </c>
      <c r="I8" s="18" t="s">
        <v>242</v>
      </c>
      <c r="O8" s="8"/>
      <c r="AO8" s="9"/>
    </row>
    <row r="9" spans="1:65" ht="15" x14ac:dyDescent="0.2">
      <c r="A9" s="3">
        <v>4</v>
      </c>
      <c r="B9" s="2">
        <v>19</v>
      </c>
      <c r="C9" s="4" t="s">
        <v>70</v>
      </c>
      <c r="D9" s="1" t="s">
        <v>71</v>
      </c>
      <c r="E9" s="5">
        <v>141.69999999999999</v>
      </c>
      <c r="F9" s="6">
        <v>6.92</v>
      </c>
      <c r="G9" s="2">
        <v>1487</v>
      </c>
      <c r="H9" s="17">
        <v>8.0699394754539348E-3</v>
      </c>
      <c r="I9" s="18">
        <v>2.4772155082798153</v>
      </c>
      <c r="J9" s="7">
        <v>4.9099999999999998E-2</v>
      </c>
      <c r="K9" s="5">
        <v>1</v>
      </c>
      <c r="L9" s="5">
        <v>6</v>
      </c>
      <c r="M9" s="5">
        <v>5</v>
      </c>
      <c r="N9" s="2">
        <v>12</v>
      </c>
      <c r="O9" s="8" t="s">
        <v>64</v>
      </c>
      <c r="Q9" s="2">
        <v>6</v>
      </c>
      <c r="AC9" s="2">
        <v>12</v>
      </c>
      <c r="AO9" s="9">
        <v>4.9099999999999998E-2</v>
      </c>
      <c r="BA9" s="2">
        <v>335.13</v>
      </c>
      <c r="BL9" s="2">
        <v>6</v>
      </c>
      <c r="BM9" s="2" t="s">
        <v>65</v>
      </c>
    </row>
    <row r="10" spans="1:65" ht="15" x14ac:dyDescent="0.2">
      <c r="H10" s="17" t="s">
        <v>242</v>
      </c>
      <c r="I10" s="18" t="s">
        <v>242</v>
      </c>
      <c r="O10" s="8"/>
      <c r="AO10" s="9"/>
    </row>
    <row r="11" spans="1:65" ht="15" x14ac:dyDescent="0.2">
      <c r="A11" s="3">
        <v>5</v>
      </c>
      <c r="B11" s="2">
        <v>11</v>
      </c>
      <c r="C11" s="11" t="s">
        <v>76</v>
      </c>
      <c r="D11" s="1" t="s">
        <v>77</v>
      </c>
      <c r="E11" s="5">
        <v>46.3</v>
      </c>
      <c r="F11" s="6">
        <v>6.38</v>
      </c>
      <c r="G11" s="2">
        <v>418</v>
      </c>
      <c r="H11" s="17">
        <v>1.6746411483253589E-2</v>
      </c>
      <c r="I11" s="18">
        <v>5.1406172698733252</v>
      </c>
      <c r="J11" s="7">
        <v>2.87E-2</v>
      </c>
      <c r="K11" s="5">
        <v>1</v>
      </c>
      <c r="L11" s="5">
        <v>1</v>
      </c>
      <c r="M11" s="5">
        <v>1</v>
      </c>
      <c r="N11" s="2">
        <v>7</v>
      </c>
      <c r="O11" s="8" t="s">
        <v>64</v>
      </c>
      <c r="Q11" s="2">
        <v>1</v>
      </c>
      <c r="AC11" s="2">
        <v>7</v>
      </c>
      <c r="AO11" s="9">
        <v>2.87E-2</v>
      </c>
      <c r="BA11" s="2">
        <v>260.02999999999997</v>
      </c>
      <c r="BL11" s="2">
        <v>1</v>
      </c>
      <c r="BM11" s="2" t="s">
        <v>65</v>
      </c>
    </row>
    <row r="12" spans="1:65" ht="15" x14ac:dyDescent="0.2">
      <c r="H12" s="17" t="s">
        <v>242</v>
      </c>
      <c r="I12" s="18" t="s">
        <v>242</v>
      </c>
      <c r="O12" s="8"/>
      <c r="AO12" s="9"/>
    </row>
    <row r="13" spans="1:65" ht="15" x14ac:dyDescent="0.2">
      <c r="A13" s="3">
        <v>6</v>
      </c>
      <c r="B13" s="2">
        <v>5</v>
      </c>
      <c r="C13" s="11" t="s">
        <v>94</v>
      </c>
      <c r="D13" s="1" t="s">
        <v>95</v>
      </c>
      <c r="E13" s="5">
        <v>52.6</v>
      </c>
      <c r="F13" s="6">
        <v>6.71</v>
      </c>
      <c r="G13" s="2">
        <v>464</v>
      </c>
      <c r="H13" s="17">
        <v>1.2931034482758621E-2</v>
      </c>
      <c r="I13" s="18">
        <v>3.9694175224268156</v>
      </c>
      <c r="J13" s="7">
        <v>2.5899999999999999E-2</v>
      </c>
      <c r="K13" s="5">
        <v>1</v>
      </c>
      <c r="L13" s="5">
        <v>1</v>
      </c>
      <c r="M13" s="5">
        <v>1</v>
      </c>
      <c r="N13" s="2">
        <v>6</v>
      </c>
      <c r="O13" s="8" t="s">
        <v>64</v>
      </c>
      <c r="Q13" s="2">
        <v>1</v>
      </c>
      <c r="AC13" s="2">
        <v>6</v>
      </c>
      <c r="AO13" s="9">
        <v>2.5899999999999999E-2</v>
      </c>
      <c r="BA13" s="2">
        <v>153.74</v>
      </c>
      <c r="BL13" s="2">
        <v>1</v>
      </c>
      <c r="BM13" s="2" t="s">
        <v>65</v>
      </c>
    </row>
    <row r="14" spans="1:65" ht="15" x14ac:dyDescent="0.2">
      <c r="H14" s="17" t="s">
        <v>242</v>
      </c>
      <c r="I14" s="18" t="s">
        <v>242</v>
      </c>
      <c r="O14" s="8"/>
      <c r="AO14" s="9"/>
    </row>
    <row r="15" spans="1:65" ht="15" x14ac:dyDescent="0.2">
      <c r="A15" s="3">
        <v>7</v>
      </c>
      <c r="B15" s="2">
        <v>17</v>
      </c>
      <c r="C15" s="4" t="s">
        <v>82</v>
      </c>
      <c r="D15" s="1" t="s">
        <v>83</v>
      </c>
      <c r="E15" s="5">
        <v>171.7</v>
      </c>
      <c r="F15" s="6">
        <v>6.21</v>
      </c>
      <c r="G15" s="2">
        <v>1736</v>
      </c>
      <c r="H15" s="17">
        <v>2.304147465437788E-3</v>
      </c>
      <c r="I15" s="18">
        <v>0.70730020368895641</v>
      </c>
      <c r="J15" s="7">
        <v>1.04E-2</v>
      </c>
      <c r="K15" s="5">
        <v>1</v>
      </c>
      <c r="L15" s="5">
        <v>2</v>
      </c>
      <c r="M15" s="5">
        <v>2</v>
      </c>
      <c r="N15" s="2">
        <v>4</v>
      </c>
      <c r="O15" s="8" t="s">
        <v>64</v>
      </c>
      <c r="Q15" s="2">
        <v>2</v>
      </c>
      <c r="AC15" s="2">
        <v>4</v>
      </c>
      <c r="AO15" s="9">
        <v>1.04E-2</v>
      </c>
      <c r="BA15" s="2">
        <v>131.94</v>
      </c>
      <c r="BL15" s="2">
        <v>2</v>
      </c>
      <c r="BM15" s="2" t="s">
        <v>65</v>
      </c>
    </row>
    <row r="16" spans="1:65" ht="15" x14ac:dyDescent="0.2">
      <c r="H16" s="17" t="s">
        <v>242</v>
      </c>
      <c r="I16" s="18" t="s">
        <v>242</v>
      </c>
      <c r="O16" s="8"/>
      <c r="AO16" s="9"/>
    </row>
    <row r="17" spans="1:65" ht="15" x14ac:dyDescent="0.2">
      <c r="A17" s="3">
        <v>8</v>
      </c>
      <c r="B17" s="2">
        <v>21</v>
      </c>
      <c r="C17" s="11" t="s">
        <v>72</v>
      </c>
      <c r="D17" s="1" t="s">
        <v>73</v>
      </c>
      <c r="E17" s="5">
        <v>71.900000000000006</v>
      </c>
      <c r="F17" s="6">
        <v>6.81</v>
      </c>
      <c r="G17" s="2">
        <v>644</v>
      </c>
      <c r="H17" s="17">
        <v>6.2111801242236021E-3</v>
      </c>
      <c r="I17" s="18">
        <v>1.9066353316832738</v>
      </c>
      <c r="J17" s="7">
        <v>1.4E-2</v>
      </c>
      <c r="K17" s="5">
        <v>1</v>
      </c>
      <c r="L17" s="5">
        <v>1</v>
      </c>
      <c r="M17" s="5">
        <v>1</v>
      </c>
      <c r="N17" s="2">
        <v>4</v>
      </c>
      <c r="O17" s="8" t="s">
        <v>64</v>
      </c>
      <c r="Q17" s="2">
        <v>1</v>
      </c>
      <c r="AC17" s="2">
        <v>4</v>
      </c>
      <c r="AO17" s="9">
        <v>1.4E-2</v>
      </c>
      <c r="BA17" s="2">
        <v>102.56</v>
      </c>
      <c r="BL17" s="2">
        <v>1</v>
      </c>
      <c r="BM17" s="2" t="s">
        <v>65</v>
      </c>
    </row>
    <row r="18" spans="1:65" ht="15" x14ac:dyDescent="0.2">
      <c r="H18" s="17" t="s">
        <v>242</v>
      </c>
      <c r="I18" s="18" t="s">
        <v>242</v>
      </c>
      <c r="O18" s="8"/>
      <c r="AO18" s="9"/>
    </row>
    <row r="19" spans="1:65" ht="15" x14ac:dyDescent="0.2">
      <c r="A19" s="3">
        <v>9</v>
      </c>
      <c r="B19" s="2">
        <v>23</v>
      </c>
      <c r="C19" s="11" t="s">
        <v>204</v>
      </c>
      <c r="D19" s="1" t="s">
        <v>205</v>
      </c>
      <c r="E19" s="5">
        <v>52.1</v>
      </c>
      <c r="F19" s="6">
        <v>9.2899999999999991</v>
      </c>
      <c r="G19" s="2">
        <v>462</v>
      </c>
      <c r="H19" s="17">
        <v>8.658008658008658E-3</v>
      </c>
      <c r="I19" s="18">
        <v>2.657734098710018</v>
      </c>
      <c r="J19" s="7">
        <v>3.4599999999999999E-2</v>
      </c>
      <c r="K19" s="5">
        <v>1</v>
      </c>
      <c r="L19" s="5">
        <v>1</v>
      </c>
      <c r="M19" s="5">
        <v>1</v>
      </c>
      <c r="N19" s="2">
        <v>4</v>
      </c>
      <c r="O19" s="8" t="s">
        <v>64</v>
      </c>
      <c r="Q19" s="2">
        <v>1</v>
      </c>
      <c r="AC19" s="2">
        <v>4</v>
      </c>
      <c r="AO19" s="9">
        <v>3.4599999999999999E-2</v>
      </c>
      <c r="BA19" s="2">
        <v>128.11000000000001</v>
      </c>
      <c r="BL19" s="2">
        <v>1</v>
      </c>
      <c r="BM19" s="2" t="s">
        <v>65</v>
      </c>
    </row>
    <row r="20" spans="1:65" ht="15" x14ac:dyDescent="0.2">
      <c r="H20" s="17" t="s">
        <v>242</v>
      </c>
      <c r="I20" s="18" t="s">
        <v>242</v>
      </c>
      <c r="O20" s="8"/>
      <c r="AO20" s="9"/>
    </row>
    <row r="21" spans="1:65" ht="15" x14ac:dyDescent="0.2">
      <c r="A21" s="3">
        <v>10</v>
      </c>
      <c r="B21" s="2">
        <v>15</v>
      </c>
      <c r="C21" s="4" t="s">
        <v>98</v>
      </c>
      <c r="D21" s="1" t="s">
        <v>99</v>
      </c>
      <c r="E21" s="5">
        <v>44.3</v>
      </c>
      <c r="F21" s="6">
        <v>8.5299999999999994</v>
      </c>
      <c r="G21" s="2">
        <v>390</v>
      </c>
      <c r="H21" s="17">
        <v>7.6923076923076927E-3</v>
      </c>
      <c r="I21" s="18">
        <v>2.3612945261615934</v>
      </c>
      <c r="J21" s="7">
        <v>5.3800000000000001E-2</v>
      </c>
      <c r="K21" s="5">
        <v>1</v>
      </c>
      <c r="L21" s="5">
        <v>2</v>
      </c>
      <c r="M21" s="5">
        <v>2</v>
      </c>
      <c r="N21" s="2">
        <v>3</v>
      </c>
      <c r="O21" s="8" t="s">
        <v>64</v>
      </c>
      <c r="Q21" s="2">
        <v>2</v>
      </c>
      <c r="AC21" s="2">
        <v>3</v>
      </c>
      <c r="AO21" s="9">
        <v>5.3800000000000001E-2</v>
      </c>
      <c r="BA21" s="2">
        <v>51.98</v>
      </c>
      <c r="BL21" s="2">
        <v>2</v>
      </c>
      <c r="BM21" s="2" t="s">
        <v>65</v>
      </c>
    </row>
    <row r="22" spans="1:65" ht="15" x14ac:dyDescent="0.2">
      <c r="H22" s="17" t="s">
        <v>242</v>
      </c>
      <c r="I22" s="18" t="s">
        <v>242</v>
      </c>
      <c r="O22" s="8"/>
      <c r="AO22" s="9"/>
    </row>
    <row r="23" spans="1:65" ht="15" x14ac:dyDescent="0.2">
      <c r="A23" s="3">
        <v>11</v>
      </c>
      <c r="B23" s="2">
        <v>2</v>
      </c>
      <c r="C23" s="11" t="s">
        <v>84</v>
      </c>
      <c r="D23" s="1" t="s">
        <v>85</v>
      </c>
      <c r="E23" s="5">
        <v>36.1</v>
      </c>
      <c r="F23" s="6">
        <v>8.19</v>
      </c>
      <c r="G23" s="2">
        <v>330</v>
      </c>
      <c r="H23" s="17">
        <v>6.0606060606060606E-3</v>
      </c>
      <c r="I23" s="18">
        <v>1.8604138690970127</v>
      </c>
      <c r="J23" s="7">
        <v>3.6400000000000002E-2</v>
      </c>
      <c r="K23" s="5">
        <v>1</v>
      </c>
      <c r="L23" s="5">
        <v>1</v>
      </c>
      <c r="M23" s="5">
        <v>1</v>
      </c>
      <c r="N23" s="2">
        <v>2</v>
      </c>
      <c r="O23" s="8" t="s">
        <v>64</v>
      </c>
      <c r="Q23" s="2">
        <v>1</v>
      </c>
      <c r="AC23" s="2">
        <v>2</v>
      </c>
      <c r="AO23" s="9">
        <v>3.6400000000000002E-2</v>
      </c>
      <c r="BA23" s="2">
        <v>54.04</v>
      </c>
      <c r="BL23" s="2">
        <v>1</v>
      </c>
      <c r="BM23" s="2" t="s">
        <v>65</v>
      </c>
    </row>
    <row r="24" spans="1:65" ht="15" x14ac:dyDescent="0.2">
      <c r="H24" s="17" t="s">
        <v>242</v>
      </c>
      <c r="I24" s="18" t="s">
        <v>242</v>
      </c>
      <c r="O24" s="8"/>
      <c r="AO24" s="9"/>
    </row>
    <row r="25" spans="1:65" ht="15" x14ac:dyDescent="0.2">
      <c r="A25" s="3">
        <v>12</v>
      </c>
      <c r="B25" s="2">
        <v>20</v>
      </c>
      <c r="C25" s="4" t="s">
        <v>74</v>
      </c>
      <c r="D25" s="1" t="s">
        <v>75</v>
      </c>
      <c r="E25" s="5">
        <v>41.6</v>
      </c>
      <c r="F25" s="6">
        <v>7.52</v>
      </c>
      <c r="G25" s="2">
        <v>368</v>
      </c>
      <c r="H25" s="17">
        <v>5.434782608695652E-3</v>
      </c>
      <c r="I25" s="18">
        <v>1.6683059152228648</v>
      </c>
      <c r="J25" s="7">
        <v>5.4300000000000001E-2</v>
      </c>
      <c r="K25" s="5">
        <v>1</v>
      </c>
      <c r="L25" s="5">
        <v>2</v>
      </c>
      <c r="M25" s="5">
        <v>2</v>
      </c>
      <c r="N25" s="2">
        <v>2</v>
      </c>
      <c r="O25" s="8" t="s">
        <v>64</v>
      </c>
      <c r="Q25" s="2">
        <v>2</v>
      </c>
      <c r="AC25" s="2">
        <v>2</v>
      </c>
      <c r="AO25" s="9">
        <v>5.4300000000000001E-2</v>
      </c>
      <c r="BA25" s="2">
        <v>87.9</v>
      </c>
      <c r="BL25" s="2">
        <v>2</v>
      </c>
      <c r="BM25" s="2" t="s">
        <v>65</v>
      </c>
    </row>
    <row r="26" spans="1:65" ht="15" x14ac:dyDescent="0.2">
      <c r="H26" s="17" t="s">
        <v>242</v>
      </c>
      <c r="I26" s="18" t="s">
        <v>242</v>
      </c>
      <c r="O26" s="8"/>
      <c r="AO26" s="9"/>
    </row>
    <row r="27" spans="1:65" ht="15" collapsed="1" x14ac:dyDescent="0.2">
      <c r="A27" s="3">
        <v>13</v>
      </c>
      <c r="B27" s="2">
        <v>26</v>
      </c>
      <c r="C27" s="11" t="s">
        <v>206</v>
      </c>
      <c r="D27" s="1" t="s">
        <v>207</v>
      </c>
      <c r="E27" s="5">
        <v>20.9</v>
      </c>
      <c r="F27" s="6">
        <v>5.74</v>
      </c>
      <c r="G27" s="2">
        <v>196</v>
      </c>
      <c r="H27" s="17">
        <v>1.020408163265306E-2</v>
      </c>
      <c r="I27" s="18">
        <v>3.1323294734796643</v>
      </c>
      <c r="J27" s="7">
        <v>8.1600000000000006E-2</v>
      </c>
      <c r="K27" s="5">
        <v>17</v>
      </c>
      <c r="L27" s="5">
        <v>1</v>
      </c>
      <c r="M27" s="5">
        <v>1</v>
      </c>
      <c r="N27" s="2">
        <v>2</v>
      </c>
      <c r="O27" s="8" t="s">
        <v>64</v>
      </c>
      <c r="R27" s="2">
        <v>1</v>
      </c>
      <c r="AD27" s="2">
        <v>2</v>
      </c>
      <c r="AP27" s="9">
        <v>8.1600000000000006E-2</v>
      </c>
      <c r="BB27" s="2">
        <v>0</v>
      </c>
      <c r="BL27" s="2">
        <v>1</v>
      </c>
      <c r="BM27" s="2" t="s">
        <v>65</v>
      </c>
    </row>
    <row r="28" spans="1:65" ht="15" hidden="1" outlineLevel="1" x14ac:dyDescent="0.2">
      <c r="A28" s="3">
        <v>13</v>
      </c>
      <c r="B28" s="2">
        <v>26</v>
      </c>
      <c r="C28" s="11" t="s">
        <v>208</v>
      </c>
      <c r="D28" s="1" t="s">
        <v>209</v>
      </c>
      <c r="E28" s="5">
        <v>21.7</v>
      </c>
      <c r="F28" s="6">
        <v>4.82</v>
      </c>
      <c r="G28" s="2">
        <v>205</v>
      </c>
      <c r="H28" s="17">
        <v>1.020408163265306E-2</v>
      </c>
      <c r="I28" s="18">
        <v>3.1323294734796643</v>
      </c>
      <c r="J28" s="7">
        <v>7.8E-2</v>
      </c>
      <c r="K28" s="5">
        <v>17</v>
      </c>
      <c r="L28" s="5">
        <v>1</v>
      </c>
      <c r="M28" s="5">
        <v>1</v>
      </c>
      <c r="N28" s="2">
        <v>2</v>
      </c>
      <c r="O28" s="8" t="s">
        <v>162</v>
      </c>
      <c r="R28" s="2">
        <v>1</v>
      </c>
      <c r="AD28" s="2">
        <v>2</v>
      </c>
      <c r="AP28" s="9">
        <v>7.8E-2</v>
      </c>
      <c r="BB28" s="2">
        <v>0</v>
      </c>
      <c r="BL28" s="2">
        <v>1</v>
      </c>
      <c r="BM28" s="2" t="s">
        <v>163</v>
      </c>
    </row>
    <row r="29" spans="1:65" ht="15" hidden="1" outlineLevel="1" x14ac:dyDescent="0.2">
      <c r="A29" s="3">
        <v>13</v>
      </c>
      <c r="B29" s="2">
        <v>26</v>
      </c>
      <c r="C29" s="11" t="s">
        <v>210</v>
      </c>
      <c r="D29" s="1" t="s">
        <v>209</v>
      </c>
      <c r="E29" s="5">
        <v>26.7</v>
      </c>
      <c r="F29" s="6">
        <v>4.9400000000000004</v>
      </c>
      <c r="G29" s="2">
        <v>251</v>
      </c>
      <c r="H29" s="17">
        <v>1.020408163265306E-2</v>
      </c>
      <c r="I29" s="18">
        <v>3.1323294734796643</v>
      </c>
      <c r="J29" s="7">
        <v>6.3700000000000007E-2</v>
      </c>
      <c r="K29" s="5">
        <v>17</v>
      </c>
      <c r="L29" s="5">
        <v>1</v>
      </c>
      <c r="M29" s="5">
        <v>1</v>
      </c>
      <c r="N29" s="2">
        <v>2</v>
      </c>
      <c r="O29" s="8" t="s">
        <v>162</v>
      </c>
      <c r="R29" s="2">
        <v>1</v>
      </c>
      <c r="AD29" s="2">
        <v>2</v>
      </c>
      <c r="AP29" s="9">
        <v>6.3700000000000007E-2</v>
      </c>
      <c r="BB29" s="2">
        <v>0</v>
      </c>
      <c r="BL29" s="2">
        <v>1</v>
      </c>
      <c r="BM29" s="2" t="s">
        <v>163</v>
      </c>
    </row>
    <row r="30" spans="1:65" ht="15" hidden="1" outlineLevel="1" x14ac:dyDescent="0.2">
      <c r="A30" s="3">
        <v>13</v>
      </c>
      <c r="B30" s="2">
        <v>26</v>
      </c>
      <c r="C30" s="11" t="s">
        <v>211</v>
      </c>
      <c r="D30" s="1" t="s">
        <v>207</v>
      </c>
      <c r="E30" s="5">
        <v>26.8</v>
      </c>
      <c r="F30" s="6">
        <v>5.01</v>
      </c>
      <c r="G30" s="2">
        <v>251</v>
      </c>
      <c r="H30" s="17">
        <v>1.020408163265306E-2</v>
      </c>
      <c r="I30" s="18">
        <v>3.1323294734796643</v>
      </c>
      <c r="J30" s="7">
        <v>6.3700000000000007E-2</v>
      </c>
      <c r="K30" s="5">
        <v>17</v>
      </c>
      <c r="L30" s="5">
        <v>1</v>
      </c>
      <c r="M30" s="5">
        <v>1</v>
      </c>
      <c r="N30" s="2">
        <v>2</v>
      </c>
      <c r="O30" s="8" t="s">
        <v>162</v>
      </c>
      <c r="R30" s="2">
        <v>1</v>
      </c>
      <c r="AD30" s="2">
        <v>2</v>
      </c>
      <c r="AP30" s="9">
        <v>6.3700000000000007E-2</v>
      </c>
      <c r="BB30" s="2">
        <v>0</v>
      </c>
      <c r="BL30" s="2">
        <v>1</v>
      </c>
      <c r="BM30" s="2" t="s">
        <v>163</v>
      </c>
    </row>
    <row r="31" spans="1:65" ht="15" hidden="1" outlineLevel="1" x14ac:dyDescent="0.2">
      <c r="A31" s="3">
        <v>13</v>
      </c>
      <c r="B31" s="2">
        <v>26</v>
      </c>
      <c r="C31" s="11" t="s">
        <v>212</v>
      </c>
      <c r="D31" s="1" t="s">
        <v>207</v>
      </c>
      <c r="E31" s="5">
        <v>26.7</v>
      </c>
      <c r="F31" s="6">
        <v>5.01</v>
      </c>
      <c r="G31" s="2">
        <v>251</v>
      </c>
      <c r="H31" s="17">
        <v>1.020408163265306E-2</v>
      </c>
      <c r="I31" s="18">
        <v>3.1323294734796643</v>
      </c>
      <c r="J31" s="7">
        <v>6.3700000000000007E-2</v>
      </c>
      <c r="K31" s="5">
        <v>17</v>
      </c>
      <c r="L31" s="5">
        <v>1</v>
      </c>
      <c r="M31" s="5">
        <v>1</v>
      </c>
      <c r="N31" s="2">
        <v>2</v>
      </c>
      <c r="O31" s="8" t="s">
        <v>162</v>
      </c>
      <c r="R31" s="2">
        <v>1</v>
      </c>
      <c r="AD31" s="2">
        <v>2</v>
      </c>
      <c r="AP31" s="9">
        <v>6.3700000000000007E-2</v>
      </c>
      <c r="BB31" s="2">
        <v>0</v>
      </c>
      <c r="BL31" s="2">
        <v>1</v>
      </c>
      <c r="BM31" s="2" t="s">
        <v>163</v>
      </c>
    </row>
    <row r="32" spans="1:65" ht="15" hidden="1" outlineLevel="1" x14ac:dyDescent="0.2">
      <c r="A32" s="3">
        <v>13</v>
      </c>
      <c r="B32" s="2">
        <v>26</v>
      </c>
      <c r="C32" s="11" t="s">
        <v>213</v>
      </c>
      <c r="D32" s="1" t="s">
        <v>209</v>
      </c>
      <c r="E32" s="5">
        <v>26.8</v>
      </c>
      <c r="F32" s="6">
        <v>5.01</v>
      </c>
      <c r="G32" s="2">
        <v>251</v>
      </c>
      <c r="H32" s="17">
        <v>1.020408163265306E-2</v>
      </c>
      <c r="I32" s="18">
        <v>3.1323294734796643</v>
      </c>
      <c r="J32" s="7">
        <v>6.3700000000000007E-2</v>
      </c>
      <c r="K32" s="5">
        <v>17</v>
      </c>
      <c r="L32" s="5">
        <v>1</v>
      </c>
      <c r="M32" s="5">
        <v>1</v>
      </c>
      <c r="N32" s="2">
        <v>2</v>
      </c>
      <c r="O32" s="8" t="s">
        <v>162</v>
      </c>
      <c r="R32" s="2">
        <v>1</v>
      </c>
      <c r="AD32" s="2">
        <v>2</v>
      </c>
      <c r="AP32" s="9">
        <v>6.3700000000000007E-2</v>
      </c>
      <c r="BB32" s="2">
        <v>0</v>
      </c>
      <c r="BL32" s="2">
        <v>1</v>
      </c>
      <c r="BM32" s="2" t="s">
        <v>163</v>
      </c>
    </row>
    <row r="33" spans="1:65" ht="15" hidden="1" outlineLevel="1" x14ac:dyDescent="0.2">
      <c r="A33" s="3">
        <v>13</v>
      </c>
      <c r="B33" s="2">
        <v>26</v>
      </c>
      <c r="C33" s="11" t="s">
        <v>214</v>
      </c>
      <c r="D33" s="1" t="s">
        <v>207</v>
      </c>
      <c r="E33" s="5">
        <v>26.7</v>
      </c>
      <c r="F33" s="6">
        <v>5.01</v>
      </c>
      <c r="G33" s="2">
        <v>251</v>
      </c>
      <c r="H33" s="17">
        <v>1.020408163265306E-2</v>
      </c>
      <c r="I33" s="18">
        <v>3.1323294734796643</v>
      </c>
      <c r="J33" s="7">
        <v>6.3700000000000007E-2</v>
      </c>
      <c r="K33" s="5">
        <v>17</v>
      </c>
      <c r="L33" s="5">
        <v>1</v>
      </c>
      <c r="M33" s="5">
        <v>1</v>
      </c>
      <c r="N33" s="2">
        <v>2</v>
      </c>
      <c r="O33" s="8" t="s">
        <v>162</v>
      </c>
      <c r="R33" s="2">
        <v>1</v>
      </c>
      <c r="AD33" s="2">
        <v>2</v>
      </c>
      <c r="AP33" s="9">
        <v>6.3700000000000007E-2</v>
      </c>
      <c r="BB33" s="2">
        <v>0</v>
      </c>
      <c r="BL33" s="2">
        <v>1</v>
      </c>
      <c r="BM33" s="2" t="s">
        <v>163</v>
      </c>
    </row>
    <row r="34" spans="1:65" ht="15" hidden="1" outlineLevel="1" x14ac:dyDescent="0.2">
      <c r="A34" s="3">
        <v>13</v>
      </c>
      <c r="B34" s="2">
        <v>26</v>
      </c>
      <c r="C34" s="11" t="s">
        <v>215</v>
      </c>
      <c r="D34" s="1" t="s">
        <v>216</v>
      </c>
      <c r="E34" s="5">
        <v>26.7</v>
      </c>
      <c r="F34" s="6">
        <v>4.9400000000000004</v>
      </c>
      <c r="G34" s="2">
        <v>251</v>
      </c>
      <c r="H34" s="17">
        <v>1.020408163265306E-2</v>
      </c>
      <c r="I34" s="18">
        <v>3.1323294734796643</v>
      </c>
      <c r="J34" s="7">
        <v>6.3700000000000007E-2</v>
      </c>
      <c r="K34" s="5">
        <v>17</v>
      </c>
      <c r="L34" s="5">
        <v>1</v>
      </c>
      <c r="M34" s="5">
        <v>1</v>
      </c>
      <c r="N34" s="2">
        <v>2</v>
      </c>
      <c r="O34" s="8" t="s">
        <v>162</v>
      </c>
      <c r="R34" s="2">
        <v>1</v>
      </c>
      <c r="AD34" s="2">
        <v>2</v>
      </c>
      <c r="AP34" s="9">
        <v>6.3700000000000007E-2</v>
      </c>
      <c r="BB34" s="2">
        <v>0</v>
      </c>
      <c r="BL34" s="2">
        <v>1</v>
      </c>
      <c r="BM34" s="2" t="s">
        <v>163</v>
      </c>
    </row>
    <row r="35" spans="1:65" ht="15" hidden="1" outlineLevel="1" x14ac:dyDescent="0.2">
      <c r="A35" s="3">
        <v>13</v>
      </c>
      <c r="B35" s="2">
        <v>26</v>
      </c>
      <c r="C35" s="11" t="s">
        <v>217</v>
      </c>
      <c r="D35" s="1" t="s">
        <v>218</v>
      </c>
      <c r="E35" s="5">
        <v>27.6</v>
      </c>
      <c r="F35" s="6">
        <v>6.02</v>
      </c>
      <c r="G35" s="2">
        <v>252</v>
      </c>
      <c r="H35" s="17">
        <v>1.020408163265306E-2</v>
      </c>
      <c r="I35" s="18">
        <v>3.1323294734796643</v>
      </c>
      <c r="J35" s="7">
        <v>6.3500000000000001E-2</v>
      </c>
      <c r="K35" s="5">
        <v>17</v>
      </c>
      <c r="L35" s="5">
        <v>1</v>
      </c>
      <c r="M35" s="5">
        <v>1</v>
      </c>
      <c r="N35" s="2">
        <v>2</v>
      </c>
      <c r="O35" s="8" t="s">
        <v>162</v>
      </c>
      <c r="R35" s="2">
        <v>1</v>
      </c>
      <c r="AD35" s="2">
        <v>2</v>
      </c>
      <c r="AP35" s="9">
        <v>6.3500000000000001E-2</v>
      </c>
      <c r="BB35" s="2">
        <v>0</v>
      </c>
      <c r="BL35" s="2">
        <v>1</v>
      </c>
      <c r="BM35" s="2" t="s">
        <v>163</v>
      </c>
    </row>
    <row r="36" spans="1:65" ht="15" hidden="1" outlineLevel="1" x14ac:dyDescent="0.2">
      <c r="A36" s="3">
        <v>13</v>
      </c>
      <c r="B36" s="2">
        <v>26</v>
      </c>
      <c r="C36" s="11" t="s">
        <v>219</v>
      </c>
      <c r="D36" s="1" t="s">
        <v>220</v>
      </c>
      <c r="E36" s="5">
        <v>25.7</v>
      </c>
      <c r="F36" s="6">
        <v>5.35</v>
      </c>
      <c r="G36" s="2">
        <v>238</v>
      </c>
      <c r="H36" s="17">
        <v>1.020408163265306E-2</v>
      </c>
      <c r="I36" s="18">
        <v>3.1323294734796643</v>
      </c>
      <c r="J36" s="7">
        <v>6.7199999999999996E-2</v>
      </c>
      <c r="K36" s="5">
        <v>17</v>
      </c>
      <c r="L36" s="5">
        <v>1</v>
      </c>
      <c r="M36" s="5">
        <v>1</v>
      </c>
      <c r="N36" s="2">
        <v>2</v>
      </c>
      <c r="O36" s="8" t="s">
        <v>162</v>
      </c>
      <c r="R36" s="2">
        <v>1</v>
      </c>
      <c r="AD36" s="2">
        <v>2</v>
      </c>
      <c r="AP36" s="9">
        <v>6.7199999999999996E-2</v>
      </c>
      <c r="BB36" s="2">
        <v>0</v>
      </c>
      <c r="BL36" s="2">
        <v>1</v>
      </c>
      <c r="BM36" s="2" t="s">
        <v>163</v>
      </c>
    </row>
    <row r="37" spans="1:65" ht="15" hidden="1" outlineLevel="1" x14ac:dyDescent="0.2">
      <c r="A37" s="3">
        <v>13</v>
      </c>
      <c r="B37" s="2">
        <v>26</v>
      </c>
      <c r="C37" s="11" t="s">
        <v>221</v>
      </c>
      <c r="D37" s="1" t="s">
        <v>222</v>
      </c>
      <c r="E37" s="5">
        <v>25.7</v>
      </c>
      <c r="F37" s="6">
        <v>5.24</v>
      </c>
      <c r="G37" s="2">
        <v>238</v>
      </c>
      <c r="H37" s="17">
        <v>1.020408163265306E-2</v>
      </c>
      <c r="I37" s="18">
        <v>3.1323294734796643</v>
      </c>
      <c r="J37" s="7">
        <v>6.7199999999999996E-2</v>
      </c>
      <c r="K37" s="5">
        <v>17</v>
      </c>
      <c r="L37" s="5">
        <v>1</v>
      </c>
      <c r="M37" s="5">
        <v>1</v>
      </c>
      <c r="N37" s="2">
        <v>2</v>
      </c>
      <c r="O37" s="8" t="s">
        <v>162</v>
      </c>
      <c r="R37" s="2">
        <v>1</v>
      </c>
      <c r="AD37" s="2">
        <v>2</v>
      </c>
      <c r="AP37" s="9">
        <v>6.7199999999999996E-2</v>
      </c>
      <c r="BB37" s="2">
        <v>0</v>
      </c>
      <c r="BL37" s="2">
        <v>1</v>
      </c>
      <c r="BM37" s="2" t="s">
        <v>163</v>
      </c>
    </row>
    <row r="38" spans="1:65" ht="15" hidden="1" outlineLevel="1" x14ac:dyDescent="0.2">
      <c r="A38" s="3">
        <v>13</v>
      </c>
      <c r="B38" s="2">
        <v>26</v>
      </c>
      <c r="C38" s="11" t="s">
        <v>223</v>
      </c>
      <c r="D38" s="1" t="s">
        <v>222</v>
      </c>
      <c r="E38" s="5">
        <v>25.7</v>
      </c>
      <c r="F38" s="6">
        <v>5.24</v>
      </c>
      <c r="G38" s="2">
        <v>238</v>
      </c>
      <c r="H38" s="17">
        <v>1.020408163265306E-2</v>
      </c>
      <c r="I38" s="18">
        <v>3.1323294734796643</v>
      </c>
      <c r="J38" s="7">
        <v>6.7199999999999996E-2</v>
      </c>
      <c r="K38" s="5">
        <v>17</v>
      </c>
      <c r="L38" s="5">
        <v>1</v>
      </c>
      <c r="M38" s="5">
        <v>1</v>
      </c>
      <c r="N38" s="2">
        <v>2</v>
      </c>
      <c r="O38" s="8" t="s">
        <v>162</v>
      </c>
      <c r="R38" s="2">
        <v>1</v>
      </c>
      <c r="AD38" s="2">
        <v>2</v>
      </c>
      <c r="AP38" s="9">
        <v>6.7199999999999996E-2</v>
      </c>
      <c r="BB38" s="2">
        <v>0</v>
      </c>
      <c r="BL38" s="2">
        <v>1</v>
      </c>
      <c r="BM38" s="2" t="s">
        <v>163</v>
      </c>
    </row>
    <row r="39" spans="1:65" ht="15" hidden="1" outlineLevel="1" x14ac:dyDescent="0.2">
      <c r="A39" s="3">
        <v>13</v>
      </c>
      <c r="B39" s="2">
        <v>26</v>
      </c>
      <c r="C39" s="11" t="s">
        <v>224</v>
      </c>
      <c r="D39" s="1" t="s">
        <v>222</v>
      </c>
      <c r="E39" s="5">
        <v>25.7</v>
      </c>
      <c r="F39" s="6">
        <v>5.24</v>
      </c>
      <c r="G39" s="2">
        <v>238</v>
      </c>
      <c r="H39" s="17">
        <v>1.020408163265306E-2</v>
      </c>
      <c r="I39" s="18">
        <v>3.1323294734796643</v>
      </c>
      <c r="J39" s="7">
        <v>6.7199999999999996E-2</v>
      </c>
      <c r="K39" s="5">
        <v>17</v>
      </c>
      <c r="L39" s="5">
        <v>1</v>
      </c>
      <c r="M39" s="5">
        <v>1</v>
      </c>
      <c r="N39" s="2">
        <v>2</v>
      </c>
      <c r="O39" s="8" t="s">
        <v>162</v>
      </c>
      <c r="R39" s="2">
        <v>1</v>
      </c>
      <c r="AD39" s="2">
        <v>2</v>
      </c>
      <c r="AP39" s="9">
        <v>6.7199999999999996E-2</v>
      </c>
      <c r="BB39" s="2">
        <v>0</v>
      </c>
      <c r="BL39" s="2">
        <v>1</v>
      </c>
      <c r="BM39" s="2" t="s">
        <v>163</v>
      </c>
    </row>
    <row r="40" spans="1:65" ht="15" hidden="1" outlineLevel="1" x14ac:dyDescent="0.2">
      <c r="A40" s="3">
        <v>13</v>
      </c>
      <c r="B40" s="2">
        <v>26</v>
      </c>
      <c r="C40" s="11" t="s">
        <v>225</v>
      </c>
      <c r="D40" s="1" t="s">
        <v>222</v>
      </c>
      <c r="E40" s="5">
        <v>25.7</v>
      </c>
      <c r="F40" s="6">
        <v>5.24</v>
      </c>
      <c r="G40" s="2">
        <v>238</v>
      </c>
      <c r="H40" s="17">
        <v>1.020408163265306E-2</v>
      </c>
      <c r="I40" s="18">
        <v>3.1323294734796643</v>
      </c>
      <c r="J40" s="7">
        <v>6.7199999999999996E-2</v>
      </c>
      <c r="K40" s="5">
        <v>17</v>
      </c>
      <c r="L40" s="5">
        <v>1</v>
      </c>
      <c r="M40" s="5">
        <v>1</v>
      </c>
      <c r="N40" s="2">
        <v>2</v>
      </c>
      <c r="O40" s="8" t="s">
        <v>162</v>
      </c>
      <c r="R40" s="2">
        <v>1</v>
      </c>
      <c r="AD40" s="2">
        <v>2</v>
      </c>
      <c r="AP40" s="9">
        <v>6.7199999999999996E-2</v>
      </c>
      <c r="BB40" s="2">
        <v>0</v>
      </c>
      <c r="BL40" s="2">
        <v>1</v>
      </c>
      <c r="BM40" s="2" t="s">
        <v>163</v>
      </c>
    </row>
    <row r="41" spans="1:65" ht="15" hidden="1" outlineLevel="1" x14ac:dyDescent="0.2">
      <c r="A41" s="3">
        <v>13</v>
      </c>
      <c r="B41" s="2">
        <v>26</v>
      </c>
      <c r="C41" s="11" t="s">
        <v>226</v>
      </c>
      <c r="D41" s="1" t="s">
        <v>222</v>
      </c>
      <c r="E41" s="5">
        <v>25.7</v>
      </c>
      <c r="F41" s="6">
        <v>5.24</v>
      </c>
      <c r="G41" s="2">
        <v>238</v>
      </c>
      <c r="H41" s="17">
        <v>1.020408163265306E-2</v>
      </c>
      <c r="I41" s="18">
        <v>3.1323294734796643</v>
      </c>
      <c r="J41" s="7">
        <v>6.7199999999999996E-2</v>
      </c>
      <c r="K41" s="5">
        <v>17</v>
      </c>
      <c r="L41" s="5">
        <v>1</v>
      </c>
      <c r="M41" s="5">
        <v>1</v>
      </c>
      <c r="N41" s="2">
        <v>2</v>
      </c>
      <c r="O41" s="8" t="s">
        <v>162</v>
      </c>
      <c r="R41" s="2">
        <v>1</v>
      </c>
      <c r="AD41" s="2">
        <v>2</v>
      </c>
      <c r="AP41" s="9">
        <v>6.7199999999999996E-2</v>
      </c>
      <c r="BB41" s="2">
        <v>0</v>
      </c>
      <c r="BL41" s="2">
        <v>1</v>
      </c>
      <c r="BM41" s="2" t="s">
        <v>163</v>
      </c>
    </row>
    <row r="42" spans="1:65" ht="15" hidden="1" outlineLevel="1" x14ac:dyDescent="0.2">
      <c r="A42" s="3">
        <v>13</v>
      </c>
      <c r="B42" s="2">
        <v>26</v>
      </c>
      <c r="C42" s="11" t="s">
        <v>227</v>
      </c>
      <c r="D42" s="1" t="s">
        <v>222</v>
      </c>
      <c r="E42" s="5">
        <v>25.7</v>
      </c>
      <c r="F42" s="6">
        <v>5.24</v>
      </c>
      <c r="G42" s="2">
        <v>238</v>
      </c>
      <c r="H42" s="17">
        <v>1.020408163265306E-2</v>
      </c>
      <c r="I42" s="18">
        <v>3.1323294734796643</v>
      </c>
      <c r="J42" s="7">
        <v>6.7199999999999996E-2</v>
      </c>
      <c r="K42" s="5">
        <v>17</v>
      </c>
      <c r="L42" s="5">
        <v>1</v>
      </c>
      <c r="M42" s="5">
        <v>1</v>
      </c>
      <c r="N42" s="2">
        <v>2</v>
      </c>
      <c r="O42" s="8" t="s">
        <v>162</v>
      </c>
      <c r="R42" s="2">
        <v>1</v>
      </c>
      <c r="AD42" s="2">
        <v>2</v>
      </c>
      <c r="AP42" s="9">
        <v>6.7199999999999996E-2</v>
      </c>
      <c r="BB42" s="2">
        <v>0</v>
      </c>
      <c r="BL42" s="2">
        <v>1</v>
      </c>
      <c r="BM42" s="2" t="s">
        <v>163</v>
      </c>
    </row>
    <row r="43" spans="1:65" ht="15" hidden="1" outlineLevel="1" x14ac:dyDescent="0.2">
      <c r="A43" s="3">
        <v>13</v>
      </c>
      <c r="B43" s="2">
        <v>26</v>
      </c>
      <c r="C43" s="11" t="s">
        <v>228</v>
      </c>
      <c r="D43" s="1" t="s">
        <v>222</v>
      </c>
      <c r="E43" s="5">
        <v>25.7</v>
      </c>
      <c r="F43" s="6">
        <v>5.24</v>
      </c>
      <c r="G43" s="2">
        <v>238</v>
      </c>
      <c r="H43" s="17">
        <v>1.020408163265306E-2</v>
      </c>
      <c r="I43" s="18">
        <v>3.1323294734796643</v>
      </c>
      <c r="J43" s="7">
        <v>6.7199999999999996E-2</v>
      </c>
      <c r="K43" s="5">
        <v>17</v>
      </c>
      <c r="L43" s="5">
        <v>1</v>
      </c>
      <c r="M43" s="5">
        <v>1</v>
      </c>
      <c r="N43" s="2">
        <v>2</v>
      </c>
      <c r="O43" s="8" t="s">
        <v>162</v>
      </c>
      <c r="R43" s="2">
        <v>1</v>
      </c>
      <c r="AD43" s="2">
        <v>2</v>
      </c>
      <c r="AP43" s="9">
        <v>6.7199999999999996E-2</v>
      </c>
      <c r="BB43" s="2">
        <v>0</v>
      </c>
      <c r="BL43" s="2">
        <v>1</v>
      </c>
      <c r="BM43" s="2" t="s">
        <v>163</v>
      </c>
    </row>
    <row r="44" spans="1:65" ht="15" x14ac:dyDescent="0.2">
      <c r="H44" s="17" t="s">
        <v>242</v>
      </c>
      <c r="I44" s="18" t="s">
        <v>242</v>
      </c>
      <c r="O44" s="8"/>
      <c r="AP44" s="9"/>
    </row>
    <row r="45" spans="1:65" ht="15" x14ac:dyDescent="0.2">
      <c r="A45" s="3">
        <v>14</v>
      </c>
      <c r="B45" s="2">
        <v>1</v>
      </c>
      <c r="C45" s="11" t="s">
        <v>229</v>
      </c>
      <c r="D45" s="1" t="s">
        <v>230</v>
      </c>
      <c r="E45" s="5">
        <v>90.5</v>
      </c>
      <c r="F45" s="6">
        <v>7.24</v>
      </c>
      <c r="G45" s="2">
        <v>810</v>
      </c>
      <c r="H45" s="17">
        <v>1.2345679012345679E-3</v>
      </c>
      <c r="I45" s="18">
        <v>0.37897319555679893</v>
      </c>
      <c r="J45" s="7">
        <v>1.23E-2</v>
      </c>
      <c r="K45" s="5">
        <v>1</v>
      </c>
      <c r="L45" s="5">
        <v>1</v>
      </c>
      <c r="M45" s="5">
        <v>1</v>
      </c>
      <c r="N45" s="2">
        <v>1</v>
      </c>
      <c r="O45" s="8" t="s">
        <v>64</v>
      </c>
      <c r="Q45" s="2">
        <v>1</v>
      </c>
      <c r="AC45" s="2">
        <v>1</v>
      </c>
      <c r="AO45" s="9">
        <v>1.23E-2</v>
      </c>
      <c r="BA45" s="2">
        <v>34.71</v>
      </c>
      <c r="BL45" s="2">
        <v>1</v>
      </c>
      <c r="BM45" s="2" t="s">
        <v>65</v>
      </c>
    </row>
    <row r="46" spans="1:65" ht="15" x14ac:dyDescent="0.2">
      <c r="H46" s="17" t="s">
        <v>242</v>
      </c>
      <c r="I46" s="18" t="s">
        <v>242</v>
      </c>
      <c r="O46" s="8"/>
      <c r="AO46" s="9"/>
    </row>
    <row r="47" spans="1:65" ht="15" x14ac:dyDescent="0.2">
      <c r="A47" s="3">
        <v>15</v>
      </c>
      <c r="B47" s="2">
        <v>3</v>
      </c>
      <c r="C47" s="11" t="s">
        <v>160</v>
      </c>
      <c r="D47" s="1" t="s">
        <v>161</v>
      </c>
      <c r="E47" s="5">
        <v>15.2</v>
      </c>
      <c r="F47" s="6">
        <v>7.01</v>
      </c>
      <c r="G47" s="2">
        <v>135</v>
      </c>
      <c r="H47" s="17">
        <v>7.4074074074074077E-3</v>
      </c>
      <c r="I47" s="18">
        <v>2.2738391733407934</v>
      </c>
      <c r="J47" s="7">
        <v>6.6699999999999995E-2</v>
      </c>
      <c r="K47" s="5">
        <v>1</v>
      </c>
      <c r="L47" s="5">
        <v>1</v>
      </c>
      <c r="M47" s="5">
        <v>1</v>
      </c>
      <c r="N47" s="2">
        <v>1</v>
      </c>
      <c r="O47" s="8" t="s">
        <v>64</v>
      </c>
      <c r="Q47" s="2">
        <v>1</v>
      </c>
      <c r="AC47" s="2">
        <v>1</v>
      </c>
      <c r="AO47" s="9">
        <v>6.6699999999999995E-2</v>
      </c>
      <c r="BA47" s="2">
        <v>53.17</v>
      </c>
      <c r="BL47" s="2">
        <v>1</v>
      </c>
      <c r="BM47" s="2" t="s">
        <v>65</v>
      </c>
    </row>
    <row r="48" spans="1:65" ht="15" x14ac:dyDescent="0.2">
      <c r="H48" s="17" t="s">
        <v>242</v>
      </c>
      <c r="I48" s="18" t="s">
        <v>242</v>
      </c>
      <c r="O48" s="8"/>
      <c r="AO48" s="9"/>
    </row>
    <row r="49" spans="1:65" ht="15" x14ac:dyDescent="0.2">
      <c r="A49" s="3">
        <v>16</v>
      </c>
      <c r="B49" s="2">
        <v>4</v>
      </c>
      <c r="C49" s="11" t="s">
        <v>194</v>
      </c>
      <c r="D49" s="1" t="s">
        <v>195</v>
      </c>
      <c r="E49" s="5">
        <v>46.7</v>
      </c>
      <c r="F49" s="6">
        <v>5.59</v>
      </c>
      <c r="G49" s="2">
        <v>418</v>
      </c>
      <c r="H49" s="17">
        <v>2.3923444976076554E-3</v>
      </c>
      <c r="I49" s="18">
        <v>0.73437389569618927</v>
      </c>
      <c r="J49" s="7">
        <v>2.3900000000000001E-2</v>
      </c>
      <c r="K49" s="5">
        <v>1</v>
      </c>
      <c r="L49" s="5">
        <v>1</v>
      </c>
      <c r="M49" s="5">
        <v>1</v>
      </c>
      <c r="N49" s="2">
        <v>1</v>
      </c>
      <c r="O49" s="8" t="s">
        <v>64</v>
      </c>
      <c r="Q49" s="2">
        <v>1</v>
      </c>
      <c r="AC49" s="2">
        <v>1</v>
      </c>
      <c r="AO49" s="9">
        <v>2.3900000000000001E-2</v>
      </c>
      <c r="BA49" s="2">
        <v>48.78</v>
      </c>
      <c r="BL49" s="2">
        <v>1</v>
      </c>
      <c r="BM49" s="2" t="s">
        <v>65</v>
      </c>
    </row>
    <row r="50" spans="1:65" ht="15" x14ac:dyDescent="0.2">
      <c r="H50" s="17" t="s">
        <v>242</v>
      </c>
      <c r="I50" s="18" t="s">
        <v>242</v>
      </c>
      <c r="O50" s="8"/>
      <c r="AO50" s="9"/>
    </row>
    <row r="51" spans="1:65" ht="15" x14ac:dyDescent="0.2">
      <c r="A51" s="3">
        <v>17</v>
      </c>
      <c r="B51" s="2">
        <v>7</v>
      </c>
      <c r="C51" s="11" t="s">
        <v>146</v>
      </c>
      <c r="D51" s="1" t="s">
        <v>147</v>
      </c>
      <c r="E51" s="5">
        <v>22.8</v>
      </c>
      <c r="F51" s="6">
        <v>6.4</v>
      </c>
      <c r="G51" s="2">
        <v>205</v>
      </c>
      <c r="H51" s="17">
        <v>4.8780487804878049E-3</v>
      </c>
      <c r="I51" s="18">
        <v>1.4974062848829617</v>
      </c>
      <c r="J51" s="7">
        <v>7.8E-2</v>
      </c>
      <c r="K51" s="5">
        <v>1</v>
      </c>
      <c r="L51" s="5">
        <v>1</v>
      </c>
      <c r="M51" s="5">
        <v>1</v>
      </c>
      <c r="N51" s="2">
        <v>1</v>
      </c>
      <c r="O51" s="8" t="s">
        <v>64</v>
      </c>
      <c r="Q51" s="2">
        <v>1</v>
      </c>
      <c r="AC51" s="2">
        <v>1</v>
      </c>
      <c r="AO51" s="9">
        <v>7.8E-2</v>
      </c>
      <c r="BA51" s="2">
        <v>27.85</v>
      </c>
      <c r="BL51" s="2">
        <v>1</v>
      </c>
      <c r="BM51" s="2" t="s">
        <v>65</v>
      </c>
    </row>
    <row r="52" spans="1:65" ht="15" x14ac:dyDescent="0.2">
      <c r="H52" s="17" t="s">
        <v>242</v>
      </c>
      <c r="I52" s="18" t="s">
        <v>242</v>
      </c>
      <c r="O52" s="8"/>
      <c r="AO52" s="9"/>
    </row>
    <row r="53" spans="1:65" ht="15" x14ac:dyDescent="0.2">
      <c r="A53" s="3">
        <v>18</v>
      </c>
      <c r="B53" s="2">
        <v>9</v>
      </c>
      <c r="C53" s="11" t="s">
        <v>196</v>
      </c>
      <c r="D53" s="1" t="s">
        <v>197</v>
      </c>
      <c r="E53" s="5">
        <v>138.5</v>
      </c>
      <c r="F53" s="6">
        <v>6.61</v>
      </c>
      <c r="G53" s="2">
        <v>1466</v>
      </c>
      <c r="H53" s="17">
        <v>6.8212824010914052E-4</v>
      </c>
      <c r="I53" s="18">
        <v>0.20939173833629407</v>
      </c>
      <c r="J53" s="7">
        <v>7.4999999999999997E-3</v>
      </c>
      <c r="K53" s="5">
        <v>1</v>
      </c>
      <c r="L53" s="5">
        <v>1</v>
      </c>
      <c r="M53" s="5">
        <v>1</v>
      </c>
      <c r="N53" s="2">
        <v>1</v>
      </c>
      <c r="O53" s="8" t="s">
        <v>64</v>
      </c>
      <c r="Q53" s="2">
        <v>1</v>
      </c>
      <c r="AC53" s="2">
        <v>1</v>
      </c>
      <c r="AO53" s="9">
        <v>7.4999999999999997E-3</v>
      </c>
      <c r="BA53" s="2">
        <v>56.28</v>
      </c>
      <c r="BL53" s="2">
        <v>1</v>
      </c>
      <c r="BM53" s="2" t="s">
        <v>65</v>
      </c>
    </row>
    <row r="54" spans="1:65" ht="15" x14ac:dyDescent="0.2">
      <c r="H54" s="17" t="s">
        <v>242</v>
      </c>
      <c r="I54" s="18" t="s">
        <v>242</v>
      </c>
      <c r="O54" s="8"/>
      <c r="AO54" s="9"/>
    </row>
    <row r="55" spans="1:65" ht="15" x14ac:dyDescent="0.2">
      <c r="A55" s="3">
        <v>19</v>
      </c>
      <c r="B55" s="2">
        <v>10</v>
      </c>
      <c r="C55" s="11" t="s">
        <v>112</v>
      </c>
      <c r="D55" s="1" t="s">
        <v>113</v>
      </c>
      <c r="E55" s="5">
        <v>161</v>
      </c>
      <c r="F55" s="6">
        <v>7.23</v>
      </c>
      <c r="G55" s="2">
        <v>1626</v>
      </c>
      <c r="H55" s="17">
        <v>6.1500615006150063E-4</v>
      </c>
      <c r="I55" s="18">
        <v>0.18878738524047178</v>
      </c>
      <c r="J55" s="7">
        <v>9.7999999999999997E-3</v>
      </c>
      <c r="K55" s="5">
        <v>1</v>
      </c>
      <c r="L55" s="5">
        <v>1</v>
      </c>
      <c r="M55" s="5">
        <v>1</v>
      </c>
      <c r="N55" s="2">
        <v>1</v>
      </c>
      <c r="O55" s="8" t="s">
        <v>64</v>
      </c>
      <c r="Q55" s="2">
        <v>1</v>
      </c>
      <c r="AC55" s="2">
        <v>1</v>
      </c>
      <c r="AO55" s="9">
        <v>9.7999999999999997E-3</v>
      </c>
      <c r="BA55" s="2">
        <v>33.799999999999997</v>
      </c>
      <c r="BL55" s="2">
        <v>1</v>
      </c>
      <c r="BM55" s="2" t="s">
        <v>65</v>
      </c>
    </row>
    <row r="56" spans="1:65" ht="15" x14ac:dyDescent="0.2">
      <c r="H56" s="17" t="s">
        <v>242</v>
      </c>
      <c r="I56" s="18" t="s">
        <v>242</v>
      </c>
      <c r="O56" s="8"/>
      <c r="AO56" s="9"/>
    </row>
    <row r="57" spans="1:65" ht="15" x14ac:dyDescent="0.2">
      <c r="A57" s="3">
        <v>20</v>
      </c>
      <c r="B57" s="2">
        <v>12</v>
      </c>
      <c r="C57" s="11" t="s">
        <v>116</v>
      </c>
      <c r="D57" s="1" t="s">
        <v>117</v>
      </c>
      <c r="E57" s="5">
        <v>54.3</v>
      </c>
      <c r="F57" s="6">
        <v>5.8</v>
      </c>
      <c r="G57" s="2">
        <v>478</v>
      </c>
      <c r="H57" s="17">
        <v>2.0920502092050207E-3</v>
      </c>
      <c r="I57" s="18">
        <v>0.64219307196863407</v>
      </c>
      <c r="J57" s="7">
        <v>1.67E-2</v>
      </c>
      <c r="K57" s="5">
        <v>1</v>
      </c>
      <c r="L57" s="5">
        <v>1</v>
      </c>
      <c r="M57" s="5">
        <v>1</v>
      </c>
      <c r="N57" s="2">
        <v>1</v>
      </c>
      <c r="O57" s="8" t="s">
        <v>64</v>
      </c>
      <c r="Q57" s="2">
        <v>1</v>
      </c>
      <c r="AC57" s="2">
        <v>1</v>
      </c>
      <c r="AO57" s="9">
        <v>1.67E-2</v>
      </c>
      <c r="BA57" s="2">
        <v>41.37</v>
      </c>
      <c r="BL57" s="2">
        <v>1</v>
      </c>
      <c r="BM57" s="2" t="s">
        <v>65</v>
      </c>
    </row>
    <row r="58" spans="1:65" ht="15" x14ac:dyDescent="0.2">
      <c r="H58" s="17" t="s">
        <v>242</v>
      </c>
      <c r="I58" s="18" t="s">
        <v>242</v>
      </c>
      <c r="O58" s="8"/>
      <c r="AO58" s="9"/>
    </row>
    <row r="59" spans="1:65" ht="15" x14ac:dyDescent="0.2">
      <c r="A59" s="3">
        <v>21</v>
      </c>
      <c r="B59" s="2">
        <v>13</v>
      </c>
      <c r="C59" s="11" t="s">
        <v>78</v>
      </c>
      <c r="D59" s="1" t="s">
        <v>79</v>
      </c>
      <c r="E59" s="5">
        <v>93.3</v>
      </c>
      <c r="F59" s="6">
        <v>7.53</v>
      </c>
      <c r="G59" s="2">
        <v>836</v>
      </c>
      <c r="H59" s="17">
        <v>1.1961722488038277E-3</v>
      </c>
      <c r="I59" s="18">
        <v>0.36718694784809464</v>
      </c>
      <c r="J59" s="7">
        <v>1.67E-2</v>
      </c>
      <c r="K59" s="5">
        <v>1</v>
      </c>
      <c r="L59" s="5">
        <v>1</v>
      </c>
      <c r="M59" s="5">
        <v>1</v>
      </c>
      <c r="N59" s="2">
        <v>1</v>
      </c>
      <c r="O59" s="8" t="s">
        <v>64</v>
      </c>
      <c r="Q59" s="2">
        <v>1</v>
      </c>
      <c r="AC59" s="2">
        <v>1</v>
      </c>
      <c r="AO59" s="9">
        <v>1.67E-2</v>
      </c>
      <c r="BA59" s="2">
        <v>72.94</v>
      </c>
      <c r="BL59" s="2">
        <v>1</v>
      </c>
      <c r="BM59" s="2" t="s">
        <v>65</v>
      </c>
    </row>
    <row r="60" spans="1:65" ht="15" x14ac:dyDescent="0.2">
      <c r="H60" s="17" t="s">
        <v>242</v>
      </c>
      <c r="I60" s="18" t="s">
        <v>242</v>
      </c>
      <c r="O60" s="8"/>
      <c r="AO60" s="9"/>
    </row>
    <row r="61" spans="1:65" ht="15" x14ac:dyDescent="0.2">
      <c r="A61" s="3">
        <v>22</v>
      </c>
      <c r="B61" s="2">
        <v>14</v>
      </c>
      <c r="C61" s="11" t="s">
        <v>80</v>
      </c>
      <c r="D61" s="1" t="s">
        <v>81</v>
      </c>
      <c r="E61" s="5">
        <v>70</v>
      </c>
      <c r="F61" s="6">
        <v>5.9</v>
      </c>
      <c r="G61" s="2">
        <v>622</v>
      </c>
      <c r="H61" s="17">
        <v>1.6077170418006431E-3</v>
      </c>
      <c r="I61" s="18">
        <v>0.49351814855467374</v>
      </c>
      <c r="J61" s="7">
        <v>1.4500000000000001E-2</v>
      </c>
      <c r="K61" s="5">
        <v>1</v>
      </c>
      <c r="L61" s="5">
        <v>1</v>
      </c>
      <c r="M61" s="5">
        <v>1</v>
      </c>
      <c r="N61" s="2">
        <v>1</v>
      </c>
      <c r="O61" s="8" t="s">
        <v>64</v>
      </c>
      <c r="Q61" s="2">
        <v>1</v>
      </c>
      <c r="AC61" s="2">
        <v>1</v>
      </c>
      <c r="AO61" s="9">
        <v>1.4500000000000001E-2</v>
      </c>
      <c r="BA61" s="2">
        <v>55.01</v>
      </c>
      <c r="BL61" s="2">
        <v>1</v>
      </c>
      <c r="BM61" s="2" t="s">
        <v>65</v>
      </c>
    </row>
    <row r="62" spans="1:65" ht="15" x14ac:dyDescent="0.2">
      <c r="H62" s="17" t="s">
        <v>242</v>
      </c>
      <c r="I62" s="18" t="s">
        <v>242</v>
      </c>
      <c r="O62" s="8"/>
      <c r="AO62" s="9"/>
    </row>
    <row r="63" spans="1:65" ht="15" x14ac:dyDescent="0.2">
      <c r="A63" s="3">
        <v>23</v>
      </c>
      <c r="B63" s="2">
        <v>16</v>
      </c>
      <c r="C63" s="11" t="s">
        <v>100</v>
      </c>
      <c r="D63" s="1" t="s">
        <v>101</v>
      </c>
      <c r="E63" s="5">
        <v>144.80000000000001</v>
      </c>
      <c r="F63" s="6">
        <v>6.46</v>
      </c>
      <c r="G63" s="2">
        <v>1499</v>
      </c>
      <c r="H63" s="17">
        <v>6.6711140760506999E-4</v>
      </c>
      <c r="I63" s="18">
        <v>0.20478204696531493</v>
      </c>
      <c r="J63" s="7">
        <v>8.6999999999999994E-3</v>
      </c>
      <c r="K63" s="5">
        <v>1</v>
      </c>
      <c r="L63" s="5">
        <v>1</v>
      </c>
      <c r="M63" s="5">
        <v>1</v>
      </c>
      <c r="N63" s="2">
        <v>1</v>
      </c>
      <c r="O63" s="8" t="s">
        <v>64</v>
      </c>
      <c r="Q63" s="2">
        <v>1</v>
      </c>
      <c r="AC63" s="2">
        <v>1</v>
      </c>
      <c r="AO63" s="9">
        <v>8.6999999999999994E-3</v>
      </c>
      <c r="BA63" s="2">
        <v>31.14</v>
      </c>
      <c r="BL63" s="2">
        <v>1</v>
      </c>
      <c r="BM63" s="2" t="s">
        <v>65</v>
      </c>
    </row>
    <row r="64" spans="1:65" ht="15" x14ac:dyDescent="0.2">
      <c r="H64" s="17" t="s">
        <v>242</v>
      </c>
      <c r="I64" s="18" t="s">
        <v>242</v>
      </c>
      <c r="O64" s="8"/>
      <c r="AO64" s="9"/>
    </row>
    <row r="65" spans="1:65" ht="15" x14ac:dyDescent="0.2">
      <c r="A65" s="3">
        <v>24</v>
      </c>
      <c r="B65" s="2">
        <v>18</v>
      </c>
      <c r="C65" s="11" t="s">
        <v>102</v>
      </c>
      <c r="D65" s="1" t="s">
        <v>103</v>
      </c>
      <c r="E65" s="5">
        <v>25.8</v>
      </c>
      <c r="F65" s="6">
        <v>6.61</v>
      </c>
      <c r="G65" s="2">
        <v>240</v>
      </c>
      <c r="H65" s="17">
        <v>4.1666666666666666E-3</v>
      </c>
      <c r="I65" s="18">
        <v>1.2790345350041963</v>
      </c>
      <c r="J65" s="7">
        <v>3.3300000000000003E-2</v>
      </c>
      <c r="K65" s="5">
        <v>1</v>
      </c>
      <c r="L65" s="5">
        <v>1</v>
      </c>
      <c r="M65" s="5">
        <v>1</v>
      </c>
      <c r="N65" s="2">
        <v>1</v>
      </c>
      <c r="O65" s="8" t="s">
        <v>64</v>
      </c>
      <c r="Q65" s="2">
        <v>1</v>
      </c>
      <c r="AC65" s="2">
        <v>1</v>
      </c>
      <c r="AO65" s="9">
        <v>3.3300000000000003E-2</v>
      </c>
      <c r="BA65" s="2">
        <v>26.14</v>
      </c>
      <c r="BL65" s="2">
        <v>1</v>
      </c>
      <c r="BM65" s="2" t="s">
        <v>65</v>
      </c>
    </row>
    <row r="66" spans="1:65" ht="15" x14ac:dyDescent="0.2">
      <c r="H66" s="17" t="s">
        <v>242</v>
      </c>
      <c r="I66" s="18" t="s">
        <v>242</v>
      </c>
      <c r="O66" s="8"/>
      <c r="AO66" s="9"/>
    </row>
    <row r="67" spans="1:65" ht="15" x14ac:dyDescent="0.2">
      <c r="A67" s="3">
        <v>25</v>
      </c>
      <c r="B67" s="2">
        <v>22</v>
      </c>
      <c r="C67" s="11" t="s">
        <v>110</v>
      </c>
      <c r="D67" s="1" t="s">
        <v>111</v>
      </c>
      <c r="E67" s="5">
        <v>22.5</v>
      </c>
      <c r="F67" s="6">
        <v>5.67</v>
      </c>
      <c r="G67" s="2">
        <v>202</v>
      </c>
      <c r="H67" s="17">
        <v>4.9504950495049506E-3</v>
      </c>
      <c r="I67" s="18">
        <v>1.5196449920841937</v>
      </c>
      <c r="J67" s="7">
        <v>5.9400000000000001E-2</v>
      </c>
      <c r="K67" s="5">
        <v>1</v>
      </c>
      <c r="L67" s="5">
        <v>1</v>
      </c>
      <c r="M67" s="5">
        <v>1</v>
      </c>
      <c r="N67" s="2">
        <v>1</v>
      </c>
      <c r="O67" s="8" t="s">
        <v>64</v>
      </c>
      <c r="Q67" s="2">
        <v>1</v>
      </c>
      <c r="AC67" s="2">
        <v>1</v>
      </c>
      <c r="AO67" s="9">
        <v>5.9400000000000001E-2</v>
      </c>
      <c r="BA67" s="2">
        <v>27.42</v>
      </c>
      <c r="BL67" s="2">
        <v>1</v>
      </c>
      <c r="BM67" s="2" t="s">
        <v>65</v>
      </c>
    </row>
    <row r="68" spans="1:65" ht="15" x14ac:dyDescent="0.2">
      <c r="H68" s="17" t="s">
        <v>242</v>
      </c>
      <c r="I68" s="18" t="s">
        <v>242</v>
      </c>
      <c r="O68" s="8"/>
      <c r="AO68" s="9"/>
    </row>
    <row r="69" spans="1:65" ht="15" x14ac:dyDescent="0.2">
      <c r="A69" s="3">
        <v>26</v>
      </c>
      <c r="B69" s="2">
        <v>24</v>
      </c>
      <c r="C69" s="11" t="s">
        <v>231</v>
      </c>
      <c r="D69" s="1" t="s">
        <v>232</v>
      </c>
      <c r="E69" s="5">
        <v>65.400000000000006</v>
      </c>
      <c r="F69" s="6">
        <v>9.07</v>
      </c>
      <c r="G69" s="2">
        <v>582</v>
      </c>
      <c r="H69" s="17">
        <v>1.718213058419244E-3</v>
      </c>
      <c r="I69" s="18">
        <v>0.52743692165121492</v>
      </c>
      <c r="J69" s="7">
        <v>2.23E-2</v>
      </c>
      <c r="K69" s="5">
        <v>1</v>
      </c>
      <c r="L69" s="5">
        <v>1</v>
      </c>
      <c r="M69" s="5">
        <v>1</v>
      </c>
      <c r="N69" s="2">
        <v>1</v>
      </c>
      <c r="O69" s="8" t="s">
        <v>64</v>
      </c>
      <c r="Q69" s="2">
        <v>1</v>
      </c>
      <c r="AC69" s="2">
        <v>1</v>
      </c>
      <c r="AO69" s="9">
        <v>2.23E-2</v>
      </c>
      <c r="BA69" s="2">
        <v>34.17</v>
      </c>
      <c r="BL69" s="2">
        <v>1</v>
      </c>
      <c r="BM69" s="2" t="s">
        <v>65</v>
      </c>
    </row>
    <row r="70" spans="1:65" ht="15" x14ac:dyDescent="0.2">
      <c r="H70" s="17" t="s">
        <v>242</v>
      </c>
      <c r="I70" s="18" t="s">
        <v>242</v>
      </c>
      <c r="O70" s="8"/>
      <c r="AO70" s="9"/>
    </row>
    <row r="71" spans="1:65" ht="15" collapsed="1" x14ac:dyDescent="0.2">
      <c r="A71" s="3">
        <v>27</v>
      </c>
      <c r="B71" s="2">
        <v>27</v>
      </c>
      <c r="C71" s="11" t="s">
        <v>233</v>
      </c>
      <c r="D71" s="1" t="s">
        <v>234</v>
      </c>
      <c r="E71" s="5">
        <v>26.8</v>
      </c>
      <c r="F71" s="6">
        <v>5.08</v>
      </c>
      <c r="G71" s="2">
        <v>251</v>
      </c>
      <c r="H71" s="17">
        <v>3.9840637450199202E-3</v>
      </c>
      <c r="I71" s="18">
        <v>1.2229812286892712</v>
      </c>
      <c r="J71" s="7">
        <v>6.3700000000000007E-2</v>
      </c>
      <c r="K71" s="5">
        <v>4</v>
      </c>
      <c r="L71" s="5">
        <v>1</v>
      </c>
      <c r="M71" s="5">
        <v>1</v>
      </c>
      <c r="N71" s="2">
        <v>1</v>
      </c>
      <c r="O71" s="8" t="s">
        <v>64</v>
      </c>
      <c r="R71" s="2">
        <v>1</v>
      </c>
      <c r="AD71" s="2">
        <v>1</v>
      </c>
      <c r="AP71" s="9">
        <v>6.3700000000000007E-2</v>
      </c>
      <c r="BB71" s="2">
        <v>0</v>
      </c>
      <c r="BL71" s="2">
        <v>1</v>
      </c>
      <c r="BM71" s="2" t="s">
        <v>65</v>
      </c>
    </row>
    <row r="72" spans="1:65" ht="15" hidden="1" outlineLevel="1" x14ac:dyDescent="0.2">
      <c r="A72" s="3">
        <v>27</v>
      </c>
      <c r="B72" s="2">
        <v>27</v>
      </c>
      <c r="C72" s="11" t="s">
        <v>235</v>
      </c>
      <c r="D72" s="1" t="s">
        <v>236</v>
      </c>
      <c r="E72" s="5">
        <v>27.5</v>
      </c>
      <c r="F72" s="6">
        <v>5.17</v>
      </c>
      <c r="G72" s="2">
        <v>257</v>
      </c>
      <c r="H72" s="17">
        <v>3.9840637450199202E-3</v>
      </c>
      <c r="I72" s="18">
        <v>1.2229812286892712</v>
      </c>
      <c r="J72" s="7">
        <v>6.2300000000000001E-2</v>
      </c>
      <c r="K72" s="5">
        <v>4</v>
      </c>
      <c r="L72" s="5">
        <v>1</v>
      </c>
      <c r="M72" s="5">
        <v>1</v>
      </c>
      <c r="N72" s="2">
        <v>1</v>
      </c>
      <c r="O72" s="8" t="s">
        <v>162</v>
      </c>
      <c r="R72" s="2">
        <v>1</v>
      </c>
      <c r="AD72" s="2">
        <v>1</v>
      </c>
      <c r="AP72" s="9">
        <v>6.2300000000000001E-2</v>
      </c>
      <c r="BB72" s="2">
        <v>0</v>
      </c>
      <c r="BL72" s="2">
        <v>1</v>
      </c>
      <c r="BM72" s="2" t="s">
        <v>163</v>
      </c>
    </row>
    <row r="73" spans="1:65" ht="15" hidden="1" outlineLevel="1" x14ac:dyDescent="0.2">
      <c r="A73" s="3">
        <v>27</v>
      </c>
      <c r="B73" s="2">
        <v>27</v>
      </c>
      <c r="C73" s="11" t="s">
        <v>237</v>
      </c>
      <c r="D73" s="1" t="s">
        <v>236</v>
      </c>
      <c r="E73" s="5">
        <v>27.6</v>
      </c>
      <c r="F73" s="6">
        <v>5.03</v>
      </c>
      <c r="G73" s="2">
        <v>257</v>
      </c>
      <c r="H73" s="17">
        <v>3.9840637450199202E-3</v>
      </c>
      <c r="I73" s="18">
        <v>1.2229812286892712</v>
      </c>
      <c r="J73" s="7">
        <v>6.2300000000000001E-2</v>
      </c>
      <c r="K73" s="5">
        <v>4</v>
      </c>
      <c r="L73" s="5">
        <v>1</v>
      </c>
      <c r="M73" s="5">
        <v>1</v>
      </c>
      <c r="N73" s="2">
        <v>1</v>
      </c>
      <c r="O73" s="8" t="s">
        <v>162</v>
      </c>
      <c r="R73" s="2">
        <v>1</v>
      </c>
      <c r="AD73" s="2">
        <v>1</v>
      </c>
      <c r="AP73" s="9">
        <v>6.2300000000000001E-2</v>
      </c>
      <c r="BB73" s="2">
        <v>0</v>
      </c>
      <c r="BL73" s="2">
        <v>1</v>
      </c>
      <c r="BM73" s="2" t="s">
        <v>163</v>
      </c>
    </row>
    <row r="74" spans="1:65" ht="15" hidden="1" outlineLevel="1" x14ac:dyDescent="0.2">
      <c r="A74" s="3">
        <v>27</v>
      </c>
      <c r="B74" s="2">
        <v>27</v>
      </c>
      <c r="C74" s="11" t="s">
        <v>238</v>
      </c>
      <c r="D74" s="1" t="s">
        <v>236</v>
      </c>
      <c r="E74" s="5">
        <v>27.5</v>
      </c>
      <c r="F74" s="6">
        <v>5.17</v>
      </c>
      <c r="G74" s="2">
        <v>257</v>
      </c>
      <c r="H74" s="17">
        <v>3.9840637450199202E-3</v>
      </c>
      <c r="I74" s="18">
        <v>1.2229812286892712</v>
      </c>
      <c r="J74" s="7">
        <v>6.2300000000000001E-2</v>
      </c>
      <c r="K74" s="5">
        <v>4</v>
      </c>
      <c r="L74" s="5">
        <v>1</v>
      </c>
      <c r="M74" s="5">
        <v>1</v>
      </c>
      <c r="N74" s="2">
        <v>1</v>
      </c>
      <c r="O74" s="8" t="s">
        <v>162</v>
      </c>
      <c r="R74" s="2">
        <v>1</v>
      </c>
      <c r="AD74" s="2">
        <v>1</v>
      </c>
      <c r="AP74" s="9">
        <v>6.2300000000000001E-2</v>
      </c>
      <c r="BB74" s="2">
        <v>0</v>
      </c>
      <c r="BL74" s="2">
        <v>1</v>
      </c>
      <c r="BM74" s="2" t="s">
        <v>163</v>
      </c>
    </row>
  </sheetData>
  <autoFilter ref="A1:BM74" xr:uid="{E1587EA4-597A-4F74-A6EB-62C47BB2DD28}"/>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1C671E-A889-4D59-95D1-273BBA68531D}">
  <sheetPr>
    <tabColor theme="5" tint="0.59999389629810485"/>
    <outlinePr summaryBelow="0" summaryRight="0"/>
  </sheetPr>
  <dimension ref="A1:BM25"/>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12</v>
      </c>
      <c r="C3" s="4" t="s">
        <v>62</v>
      </c>
      <c r="D3" s="1" t="s">
        <v>63</v>
      </c>
      <c r="E3" s="5">
        <v>138.80000000000001</v>
      </c>
      <c r="F3" s="6">
        <v>5.8</v>
      </c>
      <c r="G3" s="2">
        <v>1464</v>
      </c>
      <c r="H3" s="17">
        <v>9.9726775956284153E-2</v>
      </c>
      <c r="I3" s="18">
        <v>40.433494552830531</v>
      </c>
      <c r="J3" s="7">
        <v>0.1414</v>
      </c>
      <c r="K3" s="5">
        <v>1</v>
      </c>
      <c r="L3" s="5">
        <v>18</v>
      </c>
      <c r="M3" s="5">
        <v>17</v>
      </c>
      <c r="N3" s="2">
        <v>146</v>
      </c>
      <c r="O3" s="8" t="s">
        <v>64</v>
      </c>
      <c r="Q3" s="2">
        <v>18</v>
      </c>
      <c r="T3" s="2">
        <v>1</v>
      </c>
      <c r="W3" s="2">
        <v>7</v>
      </c>
      <c r="AC3" s="2">
        <v>125</v>
      </c>
      <c r="AF3" s="2">
        <v>1</v>
      </c>
      <c r="AI3" s="2">
        <v>20</v>
      </c>
      <c r="AO3" s="9">
        <v>0.1414</v>
      </c>
      <c r="AR3" s="9">
        <v>1.23E-2</v>
      </c>
      <c r="AU3" s="9">
        <v>5.67E-2</v>
      </c>
      <c r="BA3" s="2">
        <v>5733.99</v>
      </c>
      <c r="BD3" s="2">
        <v>23.57</v>
      </c>
      <c r="BG3" s="2">
        <v>630.85</v>
      </c>
      <c r="BL3" s="2">
        <v>18</v>
      </c>
      <c r="BM3" s="2" t="s">
        <v>65</v>
      </c>
    </row>
    <row r="4" spans="1:65" ht="15" x14ac:dyDescent="0.2">
      <c r="H4" s="17" t="s">
        <v>242</v>
      </c>
      <c r="I4" s="18" t="s">
        <v>242</v>
      </c>
      <c r="O4" s="8"/>
      <c r="AO4" s="9"/>
      <c r="AR4" s="9"/>
      <c r="AU4" s="9"/>
    </row>
    <row r="5" spans="1:65" ht="15" x14ac:dyDescent="0.2">
      <c r="A5" s="3">
        <v>2</v>
      </c>
      <c r="B5" s="2">
        <v>3</v>
      </c>
      <c r="C5" s="4" t="s">
        <v>66</v>
      </c>
      <c r="D5" s="1" t="s">
        <v>67</v>
      </c>
      <c r="E5" s="5">
        <v>129.19999999999999</v>
      </c>
      <c r="F5" s="6">
        <v>8.9499999999999993</v>
      </c>
      <c r="G5" s="2">
        <v>1366</v>
      </c>
      <c r="H5" s="17">
        <v>5.8565153733528552E-2</v>
      </c>
      <c r="I5" s="18">
        <v>23.744814787839267</v>
      </c>
      <c r="J5" s="7">
        <v>0.1113</v>
      </c>
      <c r="K5" s="5">
        <v>1</v>
      </c>
      <c r="L5" s="5">
        <v>13</v>
      </c>
      <c r="M5" s="5">
        <v>13</v>
      </c>
      <c r="N5" s="2">
        <v>80</v>
      </c>
      <c r="O5" s="8" t="s">
        <v>64</v>
      </c>
      <c r="Q5" s="2">
        <v>13</v>
      </c>
      <c r="W5" s="2">
        <v>6</v>
      </c>
      <c r="AC5" s="2">
        <v>67</v>
      </c>
      <c r="AI5" s="2">
        <v>13</v>
      </c>
      <c r="AO5" s="9">
        <v>0.1113</v>
      </c>
      <c r="AU5" s="9">
        <v>6.08E-2</v>
      </c>
      <c r="BA5" s="2">
        <v>3264.25</v>
      </c>
      <c r="BG5" s="2">
        <v>511.35</v>
      </c>
      <c r="BL5" s="2">
        <v>13</v>
      </c>
      <c r="BM5" s="2" t="s">
        <v>65</v>
      </c>
    </row>
    <row r="6" spans="1:65" ht="15" x14ac:dyDescent="0.2">
      <c r="H6" s="17" t="s">
        <v>242</v>
      </c>
      <c r="I6" s="18" t="s">
        <v>242</v>
      </c>
      <c r="O6" s="8"/>
      <c r="AO6" s="9"/>
      <c r="AU6" s="9"/>
    </row>
    <row r="7" spans="1:65" ht="15" x14ac:dyDescent="0.2">
      <c r="A7" s="3">
        <v>3</v>
      </c>
      <c r="B7" s="2">
        <v>4</v>
      </c>
      <c r="C7" s="4" t="s">
        <v>68</v>
      </c>
      <c r="D7" s="1" t="s">
        <v>69</v>
      </c>
      <c r="E7" s="5">
        <v>39.299999999999997</v>
      </c>
      <c r="F7" s="6">
        <v>5.72</v>
      </c>
      <c r="G7" s="2">
        <v>367</v>
      </c>
      <c r="H7" s="17">
        <v>5.1771117166212535E-2</v>
      </c>
      <c r="I7" s="18">
        <v>20.990222173146467</v>
      </c>
      <c r="J7" s="7">
        <v>0.11169999999999999</v>
      </c>
      <c r="K7" s="5">
        <v>1</v>
      </c>
      <c r="L7" s="5">
        <v>2</v>
      </c>
      <c r="M7" s="5">
        <v>2</v>
      </c>
      <c r="N7" s="2">
        <v>19</v>
      </c>
      <c r="O7" s="8" t="s">
        <v>64</v>
      </c>
      <c r="Q7" s="2">
        <v>2</v>
      </c>
      <c r="AC7" s="2">
        <v>19</v>
      </c>
      <c r="AO7" s="9">
        <v>0.11169999999999999</v>
      </c>
      <c r="BA7" s="2">
        <v>671.92</v>
      </c>
      <c r="BL7" s="2">
        <v>2</v>
      </c>
      <c r="BM7" s="2" t="s">
        <v>65</v>
      </c>
    </row>
    <row r="8" spans="1:65" ht="15" x14ac:dyDescent="0.2">
      <c r="H8" s="17" t="s">
        <v>242</v>
      </c>
      <c r="I8" s="18" t="s">
        <v>242</v>
      </c>
      <c r="O8" s="8"/>
      <c r="AO8" s="9"/>
    </row>
    <row r="9" spans="1:65" ht="15" x14ac:dyDescent="0.2">
      <c r="A9" s="3">
        <v>4</v>
      </c>
      <c r="B9" s="2">
        <v>9</v>
      </c>
      <c r="C9" s="4" t="s">
        <v>70</v>
      </c>
      <c r="D9" s="1" t="s">
        <v>71</v>
      </c>
      <c r="E9" s="5">
        <v>141.69999999999999</v>
      </c>
      <c r="F9" s="6">
        <v>6.92</v>
      </c>
      <c r="G9" s="2">
        <v>1487</v>
      </c>
      <c r="H9" s="17">
        <v>3.3624747814391394E-3</v>
      </c>
      <c r="I9" s="18">
        <v>1.3632908961074492</v>
      </c>
      <c r="J9" s="7">
        <v>3.3599999999999998E-2</v>
      </c>
      <c r="K9" s="5">
        <v>1</v>
      </c>
      <c r="L9" s="5">
        <v>3</v>
      </c>
      <c r="M9" s="5">
        <v>2</v>
      </c>
      <c r="N9" s="2">
        <v>5</v>
      </c>
      <c r="O9" s="8" t="s">
        <v>64</v>
      </c>
      <c r="Q9" s="2">
        <v>3</v>
      </c>
      <c r="AC9" s="2">
        <v>5</v>
      </c>
      <c r="AO9" s="9">
        <v>3.3599999999999998E-2</v>
      </c>
      <c r="BA9" s="2">
        <v>128.49</v>
      </c>
      <c r="BL9" s="2">
        <v>3</v>
      </c>
      <c r="BM9" s="2" t="s">
        <v>65</v>
      </c>
    </row>
    <row r="10" spans="1:65" ht="15" x14ac:dyDescent="0.2">
      <c r="H10" s="17" t="s">
        <v>242</v>
      </c>
      <c r="I10" s="18" t="s">
        <v>242</v>
      </c>
      <c r="O10" s="8"/>
      <c r="AO10" s="9"/>
    </row>
    <row r="11" spans="1:65" ht="15" x14ac:dyDescent="0.2">
      <c r="A11" s="3">
        <v>5</v>
      </c>
      <c r="B11" s="2">
        <v>6</v>
      </c>
      <c r="C11" s="11" t="s">
        <v>76</v>
      </c>
      <c r="D11" s="1" t="s">
        <v>77</v>
      </c>
      <c r="E11" s="5">
        <v>46.3</v>
      </c>
      <c r="F11" s="6">
        <v>6.38</v>
      </c>
      <c r="G11" s="2">
        <v>418</v>
      </c>
      <c r="H11" s="17">
        <v>9.5693779904306216E-3</v>
      </c>
      <c r="I11" s="18">
        <v>3.8798345694005301</v>
      </c>
      <c r="J11" s="7">
        <v>2.87E-2</v>
      </c>
      <c r="K11" s="5">
        <v>1</v>
      </c>
      <c r="L11" s="5">
        <v>1</v>
      </c>
      <c r="M11" s="5">
        <v>1</v>
      </c>
      <c r="N11" s="2">
        <v>4</v>
      </c>
      <c r="O11" s="8" t="s">
        <v>64</v>
      </c>
      <c r="Q11" s="2">
        <v>1</v>
      </c>
      <c r="AC11" s="2">
        <v>4</v>
      </c>
      <c r="AO11" s="9">
        <v>2.87E-2</v>
      </c>
      <c r="BA11" s="2">
        <v>160.5</v>
      </c>
      <c r="BL11" s="2">
        <v>1</v>
      </c>
      <c r="BM11" s="2" t="s">
        <v>65</v>
      </c>
    </row>
    <row r="12" spans="1:65" ht="15" x14ac:dyDescent="0.2">
      <c r="H12" s="17" t="s">
        <v>242</v>
      </c>
      <c r="I12" s="18" t="s">
        <v>242</v>
      </c>
      <c r="O12" s="8"/>
      <c r="AO12" s="9"/>
    </row>
    <row r="13" spans="1:65" ht="15" x14ac:dyDescent="0.2">
      <c r="A13" s="3">
        <v>6</v>
      </c>
      <c r="B13" s="2">
        <v>10</v>
      </c>
      <c r="C13" s="4" t="s">
        <v>74</v>
      </c>
      <c r="D13" s="1" t="s">
        <v>75</v>
      </c>
      <c r="E13" s="5">
        <v>41.6</v>
      </c>
      <c r="F13" s="6">
        <v>7.52</v>
      </c>
      <c r="G13" s="2">
        <v>368</v>
      </c>
      <c r="H13" s="17">
        <v>1.0869565217391304E-2</v>
      </c>
      <c r="I13" s="18">
        <v>4.4069860054603849</v>
      </c>
      <c r="J13" s="7">
        <v>5.4300000000000001E-2</v>
      </c>
      <c r="K13" s="5">
        <v>1</v>
      </c>
      <c r="L13" s="5">
        <v>2</v>
      </c>
      <c r="M13" s="5">
        <v>2</v>
      </c>
      <c r="N13" s="2">
        <v>4</v>
      </c>
      <c r="O13" s="8" t="s">
        <v>64</v>
      </c>
      <c r="Q13" s="2">
        <v>2</v>
      </c>
      <c r="AC13" s="2">
        <v>4</v>
      </c>
      <c r="AO13" s="9">
        <v>5.4300000000000001E-2</v>
      </c>
      <c r="BA13" s="2">
        <v>134.55000000000001</v>
      </c>
      <c r="BL13" s="2">
        <v>2</v>
      </c>
      <c r="BM13" s="2" t="s">
        <v>65</v>
      </c>
    </row>
    <row r="14" spans="1:65" ht="15" x14ac:dyDescent="0.2">
      <c r="H14" s="17" t="s">
        <v>242</v>
      </c>
      <c r="I14" s="18" t="s">
        <v>242</v>
      </c>
      <c r="O14" s="8"/>
      <c r="AO14" s="9"/>
    </row>
    <row r="15" spans="1:65" ht="15" x14ac:dyDescent="0.2">
      <c r="A15" s="3">
        <v>7</v>
      </c>
      <c r="B15" s="2">
        <v>1</v>
      </c>
      <c r="C15" s="11" t="s">
        <v>84</v>
      </c>
      <c r="D15" s="1" t="s">
        <v>85</v>
      </c>
      <c r="E15" s="5">
        <v>36.1</v>
      </c>
      <c r="F15" s="6">
        <v>8.19</v>
      </c>
      <c r="G15" s="2">
        <v>330</v>
      </c>
      <c r="H15" s="17">
        <v>3.0303030303030303E-3</v>
      </c>
      <c r="I15" s="18">
        <v>1.2286142803101681</v>
      </c>
      <c r="J15" s="7">
        <v>3.6400000000000002E-2</v>
      </c>
      <c r="K15" s="5">
        <v>1</v>
      </c>
      <c r="L15" s="5">
        <v>1</v>
      </c>
      <c r="M15" s="5">
        <v>1</v>
      </c>
      <c r="N15" s="2">
        <v>1</v>
      </c>
      <c r="O15" s="8" t="s">
        <v>64</v>
      </c>
      <c r="Q15" s="2">
        <v>1</v>
      </c>
      <c r="AC15" s="2">
        <v>1</v>
      </c>
      <c r="AO15" s="9">
        <v>3.6400000000000002E-2</v>
      </c>
      <c r="BA15" s="2">
        <v>45.42</v>
      </c>
      <c r="BL15" s="2">
        <v>1</v>
      </c>
      <c r="BM15" s="2" t="s">
        <v>65</v>
      </c>
    </row>
    <row r="16" spans="1:65" ht="15" x14ac:dyDescent="0.2">
      <c r="H16" s="17" t="s">
        <v>242</v>
      </c>
      <c r="I16" s="18" t="s">
        <v>242</v>
      </c>
      <c r="O16" s="8"/>
      <c r="AO16" s="9"/>
    </row>
    <row r="17" spans="1:65" ht="15" x14ac:dyDescent="0.2">
      <c r="A17" s="3">
        <v>8</v>
      </c>
      <c r="B17" s="2">
        <v>2</v>
      </c>
      <c r="C17" s="11" t="s">
        <v>94</v>
      </c>
      <c r="D17" s="1" t="s">
        <v>95</v>
      </c>
      <c r="E17" s="5">
        <v>52.6</v>
      </c>
      <c r="F17" s="6">
        <v>6.71</v>
      </c>
      <c r="G17" s="2">
        <v>464</v>
      </c>
      <c r="H17" s="17">
        <v>2.1551724137931034E-3</v>
      </c>
      <c r="I17" s="18">
        <v>0.87379894935852476</v>
      </c>
      <c r="J17" s="7">
        <v>2.5899999999999999E-2</v>
      </c>
      <c r="K17" s="5">
        <v>1</v>
      </c>
      <c r="L17" s="5">
        <v>1</v>
      </c>
      <c r="M17" s="5">
        <v>1</v>
      </c>
      <c r="N17" s="2">
        <v>1</v>
      </c>
      <c r="O17" s="8" t="s">
        <v>64</v>
      </c>
      <c r="Q17" s="2">
        <v>1</v>
      </c>
      <c r="AC17" s="2">
        <v>1</v>
      </c>
      <c r="AO17" s="9">
        <v>2.5899999999999999E-2</v>
      </c>
      <c r="BA17" s="2">
        <v>58.24</v>
      </c>
      <c r="BL17" s="2">
        <v>1</v>
      </c>
      <c r="BM17" s="2" t="s">
        <v>65</v>
      </c>
    </row>
    <row r="18" spans="1:65" ht="15" x14ac:dyDescent="0.2">
      <c r="H18" s="17" t="s">
        <v>242</v>
      </c>
      <c r="I18" s="18" t="s">
        <v>242</v>
      </c>
      <c r="O18" s="8"/>
      <c r="AO18" s="9"/>
    </row>
    <row r="19" spans="1:65" ht="15" x14ac:dyDescent="0.2">
      <c r="A19" s="3">
        <v>9</v>
      </c>
      <c r="B19" s="2">
        <v>5</v>
      </c>
      <c r="C19" s="11" t="s">
        <v>196</v>
      </c>
      <c r="D19" s="1" t="s">
        <v>197</v>
      </c>
      <c r="E19" s="5">
        <v>138.5</v>
      </c>
      <c r="F19" s="6">
        <v>6.61</v>
      </c>
      <c r="G19" s="2">
        <v>1466</v>
      </c>
      <c r="H19" s="17">
        <v>6.8212824010914052E-4</v>
      </c>
      <c r="I19" s="18">
        <v>0.27656392394430795</v>
      </c>
      <c r="J19" s="7">
        <v>7.4999999999999997E-3</v>
      </c>
      <c r="K19" s="5">
        <v>1</v>
      </c>
      <c r="L19" s="5">
        <v>1</v>
      </c>
      <c r="M19" s="5">
        <v>1</v>
      </c>
      <c r="N19" s="2">
        <v>1</v>
      </c>
      <c r="O19" s="8" t="s">
        <v>64</v>
      </c>
      <c r="Q19" s="2">
        <v>1</v>
      </c>
      <c r="AC19" s="2">
        <v>1</v>
      </c>
      <c r="AO19" s="9">
        <v>7.4999999999999997E-3</v>
      </c>
      <c r="BA19" s="2">
        <v>36.4</v>
      </c>
      <c r="BL19" s="2">
        <v>1</v>
      </c>
      <c r="BM19" s="2" t="s">
        <v>65</v>
      </c>
    </row>
    <row r="20" spans="1:65" ht="15" x14ac:dyDescent="0.2">
      <c r="H20" s="17" t="s">
        <v>242</v>
      </c>
      <c r="I20" s="18" t="s">
        <v>242</v>
      </c>
      <c r="O20" s="8"/>
      <c r="AO20" s="9"/>
    </row>
    <row r="21" spans="1:65" ht="15" x14ac:dyDescent="0.2">
      <c r="A21" s="3">
        <v>10</v>
      </c>
      <c r="B21" s="2">
        <v>7</v>
      </c>
      <c r="C21" s="11" t="s">
        <v>82</v>
      </c>
      <c r="D21" s="1" t="s">
        <v>83</v>
      </c>
      <c r="E21" s="5">
        <v>171.7</v>
      </c>
      <c r="F21" s="6">
        <v>6.21</v>
      </c>
      <c r="G21" s="2">
        <v>1736</v>
      </c>
      <c r="H21" s="17">
        <v>5.76036866359447E-4</v>
      </c>
      <c r="I21" s="18">
        <v>0.23354994959813102</v>
      </c>
      <c r="J21" s="7">
        <v>5.1999999999999998E-3</v>
      </c>
      <c r="K21" s="5">
        <v>1</v>
      </c>
      <c r="L21" s="5">
        <v>1</v>
      </c>
      <c r="M21" s="5">
        <v>1</v>
      </c>
      <c r="N21" s="2">
        <v>1</v>
      </c>
      <c r="O21" s="8" t="s">
        <v>64</v>
      </c>
      <c r="Q21" s="2">
        <v>1</v>
      </c>
      <c r="AC21" s="2">
        <v>1</v>
      </c>
      <c r="AO21" s="9">
        <v>5.1999999999999998E-3</v>
      </c>
      <c r="BA21" s="2">
        <v>48.57</v>
      </c>
      <c r="BL21" s="2">
        <v>1</v>
      </c>
      <c r="BM21" s="2" t="s">
        <v>65</v>
      </c>
    </row>
    <row r="22" spans="1:65" ht="15" x14ac:dyDescent="0.2">
      <c r="H22" s="17" t="s">
        <v>242</v>
      </c>
      <c r="I22" s="18" t="s">
        <v>242</v>
      </c>
      <c r="O22" s="8"/>
      <c r="AO22" s="9"/>
    </row>
    <row r="23" spans="1:65" ht="15" x14ac:dyDescent="0.2">
      <c r="A23" s="3">
        <v>11</v>
      </c>
      <c r="B23" s="2">
        <v>8</v>
      </c>
      <c r="C23" s="11" t="s">
        <v>102</v>
      </c>
      <c r="D23" s="1" t="s">
        <v>103</v>
      </c>
      <c r="E23" s="5">
        <v>25.8</v>
      </c>
      <c r="F23" s="6">
        <v>6.61</v>
      </c>
      <c r="G23" s="2">
        <v>240</v>
      </c>
      <c r="H23" s="17">
        <v>4.1666666666666666E-3</v>
      </c>
      <c r="I23" s="18">
        <v>1.6893446354264812</v>
      </c>
      <c r="J23" s="7">
        <v>3.3300000000000003E-2</v>
      </c>
      <c r="K23" s="5">
        <v>1</v>
      </c>
      <c r="L23" s="5">
        <v>1</v>
      </c>
      <c r="M23" s="5">
        <v>1</v>
      </c>
      <c r="N23" s="2">
        <v>1</v>
      </c>
      <c r="O23" s="8" t="s">
        <v>64</v>
      </c>
      <c r="Q23" s="2">
        <v>1</v>
      </c>
      <c r="AC23" s="2">
        <v>1</v>
      </c>
      <c r="AO23" s="9">
        <v>3.3300000000000003E-2</v>
      </c>
      <c r="BA23" s="2">
        <v>40.78</v>
      </c>
      <c r="BL23" s="2">
        <v>1</v>
      </c>
      <c r="BM23" s="2" t="s">
        <v>65</v>
      </c>
    </row>
    <row r="24" spans="1:65" ht="15" x14ac:dyDescent="0.2">
      <c r="H24" s="17" t="s">
        <v>242</v>
      </c>
      <c r="I24" s="18" t="s">
        <v>242</v>
      </c>
      <c r="O24" s="8"/>
      <c r="AO24" s="9"/>
    </row>
    <row r="25" spans="1:65" ht="15" x14ac:dyDescent="0.2">
      <c r="A25" s="3">
        <v>12</v>
      </c>
      <c r="B25" s="2">
        <v>11</v>
      </c>
      <c r="C25" s="11" t="s">
        <v>122</v>
      </c>
      <c r="D25" s="1" t="s">
        <v>123</v>
      </c>
      <c r="E25" s="5">
        <v>52</v>
      </c>
      <c r="F25" s="6">
        <v>6.28</v>
      </c>
      <c r="G25" s="2">
        <v>461</v>
      </c>
      <c r="H25" s="17">
        <v>2.1691973969631237E-3</v>
      </c>
      <c r="I25" s="18">
        <v>0.87948527657777753</v>
      </c>
      <c r="J25" s="7">
        <v>1.7399999999999999E-2</v>
      </c>
      <c r="K25" s="5">
        <v>1</v>
      </c>
      <c r="L25" s="5">
        <v>1</v>
      </c>
      <c r="M25" s="5">
        <v>1</v>
      </c>
      <c r="N25" s="2">
        <v>1</v>
      </c>
      <c r="O25" s="8" t="s">
        <v>64</v>
      </c>
      <c r="Q25" s="2">
        <v>1</v>
      </c>
      <c r="AC25" s="2">
        <v>1</v>
      </c>
      <c r="AO25" s="9">
        <v>1.7399999999999999E-2</v>
      </c>
      <c r="BA25" s="2">
        <v>49.77</v>
      </c>
      <c r="BL25" s="2">
        <v>1</v>
      </c>
      <c r="BM25" s="2" t="s">
        <v>65</v>
      </c>
    </row>
  </sheetData>
  <autoFilter ref="A1:BM25" xr:uid="{39F3217D-A049-4D76-A798-01DE5348D773}"/>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363FB8-438E-418C-ADCE-5B624D9588B0}">
  <sheetPr>
    <tabColor theme="9" tint="0.59999389629810485"/>
    <outlinePr summaryBelow="0" summaryRight="0"/>
  </sheetPr>
  <dimension ref="A1:BM43"/>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21</v>
      </c>
      <c r="C3" s="4" t="s">
        <v>62</v>
      </c>
      <c r="D3" s="1" t="s">
        <v>63</v>
      </c>
      <c r="E3" s="5">
        <v>138.80000000000001</v>
      </c>
      <c r="F3" s="6">
        <v>5.8</v>
      </c>
      <c r="G3" s="2">
        <v>1464</v>
      </c>
      <c r="H3" s="17">
        <v>7.4453551912568305E-2</v>
      </c>
      <c r="I3" s="18">
        <v>21.241750014895004</v>
      </c>
      <c r="J3" s="7">
        <v>0.13800000000000001</v>
      </c>
      <c r="K3" s="5">
        <v>1</v>
      </c>
      <c r="L3" s="5">
        <v>20</v>
      </c>
      <c r="M3" s="5">
        <v>19</v>
      </c>
      <c r="N3" s="2">
        <v>109</v>
      </c>
      <c r="O3" s="8" t="s">
        <v>64</v>
      </c>
      <c r="Q3" s="2">
        <v>19</v>
      </c>
      <c r="T3" s="2">
        <v>1</v>
      </c>
      <c r="W3" s="2">
        <v>7</v>
      </c>
      <c r="AC3" s="2">
        <v>88</v>
      </c>
      <c r="AF3" s="2">
        <v>1</v>
      </c>
      <c r="AI3" s="2">
        <v>20</v>
      </c>
      <c r="AO3" s="9">
        <v>0.1318</v>
      </c>
      <c r="AR3" s="9">
        <v>1.23E-2</v>
      </c>
      <c r="AU3" s="9">
        <v>5.67E-2</v>
      </c>
      <c r="BA3" s="2">
        <v>3515.53</v>
      </c>
      <c r="BD3" s="2">
        <v>23.57</v>
      </c>
      <c r="BG3" s="2">
        <v>630.85</v>
      </c>
      <c r="BL3" s="2">
        <v>20</v>
      </c>
      <c r="BM3" s="2" t="s">
        <v>65</v>
      </c>
    </row>
    <row r="4" spans="1:65" ht="15" x14ac:dyDescent="0.2">
      <c r="H4" s="17" t="s">
        <v>242</v>
      </c>
      <c r="I4" s="18" t="s">
        <v>242</v>
      </c>
      <c r="O4" s="8"/>
      <c r="AO4" s="9"/>
      <c r="AR4" s="9"/>
      <c r="AU4" s="9"/>
    </row>
    <row r="5" spans="1:65" ht="15" x14ac:dyDescent="0.2">
      <c r="A5" s="3">
        <v>2</v>
      </c>
      <c r="B5" s="2">
        <v>4</v>
      </c>
      <c r="C5" s="4" t="s">
        <v>66</v>
      </c>
      <c r="D5" s="1" t="s">
        <v>67</v>
      </c>
      <c r="E5" s="5">
        <v>129.19999999999999</v>
      </c>
      <c r="F5" s="6">
        <v>8.9499999999999993</v>
      </c>
      <c r="G5" s="2">
        <v>1366</v>
      </c>
      <c r="H5" s="17">
        <v>7.6866764275256225E-2</v>
      </c>
      <c r="I5" s="18">
        <v>21.930244417435627</v>
      </c>
      <c r="J5" s="7">
        <v>0.12590000000000001</v>
      </c>
      <c r="K5" s="5">
        <v>1</v>
      </c>
      <c r="L5" s="5">
        <v>15</v>
      </c>
      <c r="M5" s="5">
        <v>15</v>
      </c>
      <c r="N5" s="2">
        <v>105</v>
      </c>
      <c r="O5" s="8" t="s">
        <v>64</v>
      </c>
      <c r="Q5" s="2">
        <v>13</v>
      </c>
      <c r="W5" s="2">
        <v>6</v>
      </c>
      <c r="AC5" s="2">
        <v>92</v>
      </c>
      <c r="AI5" s="2">
        <v>13</v>
      </c>
      <c r="AO5" s="9">
        <v>0.10829999999999999</v>
      </c>
      <c r="AU5" s="9">
        <v>6.08E-2</v>
      </c>
      <c r="BA5" s="2">
        <v>4505.9399999999996</v>
      </c>
      <c r="BG5" s="2">
        <v>511.35</v>
      </c>
      <c r="BL5" s="2">
        <v>15</v>
      </c>
      <c r="BM5" s="2" t="s">
        <v>65</v>
      </c>
    </row>
    <row r="6" spans="1:65" ht="15" x14ac:dyDescent="0.2">
      <c r="H6" s="17" t="s">
        <v>242</v>
      </c>
      <c r="I6" s="18" t="s">
        <v>242</v>
      </c>
      <c r="O6" s="8"/>
      <c r="AO6" s="9"/>
      <c r="AU6" s="9"/>
    </row>
    <row r="7" spans="1:65" ht="15" x14ac:dyDescent="0.2">
      <c r="A7" s="3">
        <v>3</v>
      </c>
      <c r="B7" s="2">
        <v>6</v>
      </c>
      <c r="C7" s="4" t="s">
        <v>68</v>
      </c>
      <c r="D7" s="1" t="s">
        <v>69</v>
      </c>
      <c r="E7" s="5">
        <v>39.299999999999997</v>
      </c>
      <c r="F7" s="6">
        <v>5.72</v>
      </c>
      <c r="G7" s="2">
        <v>367</v>
      </c>
      <c r="H7" s="17">
        <v>9.264305177111716E-2</v>
      </c>
      <c r="I7" s="18">
        <v>26.43125137468224</v>
      </c>
      <c r="J7" s="7">
        <v>0.11169999999999999</v>
      </c>
      <c r="K7" s="5">
        <v>1</v>
      </c>
      <c r="L7" s="5">
        <v>2</v>
      </c>
      <c r="M7" s="5">
        <v>2</v>
      </c>
      <c r="N7" s="2">
        <v>34</v>
      </c>
      <c r="O7" s="8" t="s">
        <v>64</v>
      </c>
      <c r="Q7" s="2">
        <v>2</v>
      </c>
      <c r="AC7" s="2">
        <v>34</v>
      </c>
      <c r="AO7" s="9">
        <v>0.11169999999999999</v>
      </c>
      <c r="BA7" s="2">
        <v>1210.68</v>
      </c>
      <c r="BL7" s="2">
        <v>2</v>
      </c>
      <c r="BM7" s="2" t="s">
        <v>65</v>
      </c>
    </row>
    <row r="8" spans="1:65" ht="15" x14ac:dyDescent="0.2">
      <c r="H8" s="17" t="s">
        <v>242</v>
      </c>
      <c r="I8" s="18" t="s">
        <v>242</v>
      </c>
      <c r="O8" s="8"/>
      <c r="AO8" s="9"/>
    </row>
    <row r="9" spans="1:65" ht="15" x14ac:dyDescent="0.2">
      <c r="A9" s="3">
        <v>4</v>
      </c>
      <c r="B9" s="2">
        <v>14</v>
      </c>
      <c r="C9" s="4" t="s">
        <v>70</v>
      </c>
      <c r="D9" s="1" t="s">
        <v>71</v>
      </c>
      <c r="E9" s="5">
        <v>141.69999999999999</v>
      </c>
      <c r="F9" s="6">
        <v>6.92</v>
      </c>
      <c r="G9" s="2">
        <v>1487</v>
      </c>
      <c r="H9" s="17">
        <v>6.0524546065904503E-3</v>
      </c>
      <c r="I9" s="18">
        <v>1.7267776274887343</v>
      </c>
      <c r="J9" s="7">
        <v>2.76E-2</v>
      </c>
      <c r="K9" s="5">
        <v>1</v>
      </c>
      <c r="L9" s="5">
        <v>3</v>
      </c>
      <c r="M9" s="5">
        <v>2</v>
      </c>
      <c r="N9" s="2">
        <v>9</v>
      </c>
      <c r="O9" s="8" t="s">
        <v>64</v>
      </c>
      <c r="Q9" s="2">
        <v>3</v>
      </c>
      <c r="AC9" s="2">
        <v>9</v>
      </c>
      <c r="AO9" s="9">
        <v>2.76E-2</v>
      </c>
      <c r="BA9" s="2">
        <v>261.24</v>
      </c>
      <c r="BL9" s="2">
        <v>3</v>
      </c>
      <c r="BM9" s="2" t="s">
        <v>65</v>
      </c>
    </row>
    <row r="10" spans="1:65" ht="15" x14ac:dyDescent="0.2">
      <c r="H10" s="17" t="s">
        <v>242</v>
      </c>
      <c r="I10" s="18" t="s">
        <v>242</v>
      </c>
      <c r="O10" s="8"/>
      <c r="AO10" s="9"/>
    </row>
    <row r="11" spans="1:65" ht="15" x14ac:dyDescent="0.2">
      <c r="A11" s="3">
        <v>5</v>
      </c>
      <c r="B11" s="2">
        <v>16</v>
      </c>
      <c r="C11" s="4" t="s">
        <v>72</v>
      </c>
      <c r="D11" s="1" t="s">
        <v>73</v>
      </c>
      <c r="E11" s="5">
        <v>71.900000000000006</v>
      </c>
      <c r="F11" s="6">
        <v>6.81</v>
      </c>
      <c r="G11" s="2">
        <v>644</v>
      </c>
      <c r="H11" s="17">
        <v>1.0869565217391304E-2</v>
      </c>
      <c r="I11" s="18">
        <v>3.1011090967098411</v>
      </c>
      <c r="J11" s="7">
        <v>3.1099999999999999E-2</v>
      </c>
      <c r="K11" s="5">
        <v>1</v>
      </c>
      <c r="L11" s="5">
        <v>2</v>
      </c>
      <c r="M11" s="5">
        <v>2</v>
      </c>
      <c r="N11" s="2">
        <v>7</v>
      </c>
      <c r="O11" s="8" t="s">
        <v>64</v>
      </c>
      <c r="Q11" s="2">
        <v>2</v>
      </c>
      <c r="AC11" s="2">
        <v>7</v>
      </c>
      <c r="AO11" s="9">
        <v>3.1099999999999999E-2</v>
      </c>
      <c r="BA11" s="2">
        <v>232.87</v>
      </c>
      <c r="BL11" s="2">
        <v>2</v>
      </c>
      <c r="BM11" s="2" t="s">
        <v>65</v>
      </c>
    </row>
    <row r="12" spans="1:65" ht="15" x14ac:dyDescent="0.2">
      <c r="H12" s="17" t="s">
        <v>242</v>
      </c>
      <c r="I12" s="18" t="s">
        <v>242</v>
      </c>
      <c r="O12" s="8"/>
      <c r="AO12" s="9"/>
    </row>
    <row r="13" spans="1:65" ht="15" x14ac:dyDescent="0.2">
      <c r="A13" s="3">
        <v>6</v>
      </c>
      <c r="B13" s="2">
        <v>15</v>
      </c>
      <c r="C13" s="4" t="s">
        <v>74</v>
      </c>
      <c r="D13" s="1" t="s">
        <v>75</v>
      </c>
      <c r="E13" s="5">
        <v>41.6</v>
      </c>
      <c r="F13" s="6">
        <v>7.52</v>
      </c>
      <c r="G13" s="2">
        <v>368</v>
      </c>
      <c r="H13" s="17">
        <v>1.6304347826086956E-2</v>
      </c>
      <c r="I13" s="18">
        <v>4.6516636450647608</v>
      </c>
      <c r="J13" s="7">
        <v>7.6100000000000001E-2</v>
      </c>
      <c r="K13" s="5">
        <v>1</v>
      </c>
      <c r="L13" s="5">
        <v>2</v>
      </c>
      <c r="M13" s="5">
        <v>2</v>
      </c>
      <c r="N13" s="2">
        <v>6</v>
      </c>
      <c r="O13" s="8" t="s">
        <v>64</v>
      </c>
      <c r="Q13" s="2">
        <v>2</v>
      </c>
      <c r="AC13" s="2">
        <v>6</v>
      </c>
      <c r="AO13" s="9">
        <v>7.6100000000000001E-2</v>
      </c>
      <c r="BA13" s="2">
        <v>222.65</v>
      </c>
      <c r="BL13" s="2">
        <v>2</v>
      </c>
      <c r="BM13" s="2" t="s">
        <v>65</v>
      </c>
    </row>
    <row r="14" spans="1:65" ht="15" x14ac:dyDescent="0.2">
      <c r="H14" s="17" t="s">
        <v>242</v>
      </c>
      <c r="I14" s="18" t="s">
        <v>242</v>
      </c>
      <c r="O14" s="8"/>
      <c r="AO14" s="9"/>
    </row>
    <row r="15" spans="1:65" ht="15" x14ac:dyDescent="0.2">
      <c r="A15" s="3">
        <v>7</v>
      </c>
      <c r="B15" s="2">
        <v>7</v>
      </c>
      <c r="C15" s="4" t="s">
        <v>76</v>
      </c>
      <c r="D15" s="1" t="s">
        <v>77</v>
      </c>
      <c r="E15" s="5">
        <v>46.3</v>
      </c>
      <c r="F15" s="6">
        <v>6.38</v>
      </c>
      <c r="G15" s="2">
        <v>418</v>
      </c>
      <c r="H15" s="17">
        <v>7.1770334928229667E-3</v>
      </c>
      <c r="I15" s="18">
        <v>2.0476222743825745</v>
      </c>
      <c r="J15" s="7">
        <v>5.2600000000000001E-2</v>
      </c>
      <c r="K15" s="5">
        <v>1</v>
      </c>
      <c r="L15" s="5">
        <v>2</v>
      </c>
      <c r="M15" s="5">
        <v>2</v>
      </c>
      <c r="N15" s="2">
        <v>3</v>
      </c>
      <c r="O15" s="8" t="s">
        <v>64</v>
      </c>
      <c r="Q15" s="2">
        <v>2</v>
      </c>
      <c r="AC15" s="2">
        <v>3</v>
      </c>
      <c r="AO15" s="9">
        <v>5.2600000000000001E-2</v>
      </c>
      <c r="BA15" s="2">
        <v>102.44</v>
      </c>
      <c r="BL15" s="2">
        <v>2</v>
      </c>
      <c r="BM15" s="2" t="s">
        <v>65</v>
      </c>
    </row>
    <row r="16" spans="1:65" ht="15" x14ac:dyDescent="0.2">
      <c r="H16" s="17" t="s">
        <v>242</v>
      </c>
      <c r="I16" s="18" t="s">
        <v>242</v>
      </c>
      <c r="O16" s="8"/>
      <c r="AO16" s="9"/>
    </row>
    <row r="17" spans="1:65" ht="15" x14ac:dyDescent="0.2">
      <c r="A17" s="3">
        <v>8</v>
      </c>
      <c r="B17" s="2">
        <v>8</v>
      </c>
      <c r="C17" s="4" t="s">
        <v>78</v>
      </c>
      <c r="D17" s="1" t="s">
        <v>79</v>
      </c>
      <c r="E17" s="5">
        <v>93.3</v>
      </c>
      <c r="F17" s="6">
        <v>7.53</v>
      </c>
      <c r="G17" s="2">
        <v>836</v>
      </c>
      <c r="H17" s="17">
        <v>3.5885167464114833E-3</v>
      </c>
      <c r="I17" s="18">
        <v>1.0238111371912872</v>
      </c>
      <c r="J17" s="7">
        <v>2.9899999999999999E-2</v>
      </c>
      <c r="K17" s="5">
        <v>1</v>
      </c>
      <c r="L17" s="5">
        <v>2</v>
      </c>
      <c r="M17" s="5">
        <v>2</v>
      </c>
      <c r="N17" s="2">
        <v>3</v>
      </c>
      <c r="O17" s="8" t="s">
        <v>64</v>
      </c>
      <c r="Q17" s="2">
        <v>2</v>
      </c>
      <c r="AC17" s="2">
        <v>3</v>
      </c>
      <c r="AO17" s="9">
        <v>2.9899999999999999E-2</v>
      </c>
      <c r="BA17" s="2">
        <v>90.59</v>
      </c>
      <c r="BL17" s="2">
        <v>2</v>
      </c>
      <c r="BM17" s="2" t="s">
        <v>65</v>
      </c>
    </row>
    <row r="18" spans="1:65" ht="15" x14ac:dyDescent="0.2">
      <c r="H18" s="17" t="s">
        <v>242</v>
      </c>
      <c r="I18" s="18" t="s">
        <v>242</v>
      </c>
      <c r="O18" s="8"/>
      <c r="AO18" s="9"/>
    </row>
    <row r="19" spans="1:65" ht="15" x14ac:dyDescent="0.2">
      <c r="A19" s="3">
        <v>9</v>
      </c>
      <c r="B19" s="2">
        <v>9</v>
      </c>
      <c r="C19" s="4" t="s">
        <v>80</v>
      </c>
      <c r="D19" s="1" t="s">
        <v>81</v>
      </c>
      <c r="E19" s="5">
        <v>70</v>
      </c>
      <c r="F19" s="6">
        <v>5.9</v>
      </c>
      <c r="G19" s="2">
        <v>622</v>
      </c>
      <c r="H19" s="17">
        <v>4.8231511254019296E-3</v>
      </c>
      <c r="I19" s="18">
        <v>1.3760548403407011</v>
      </c>
      <c r="J19" s="7">
        <v>3.8600000000000002E-2</v>
      </c>
      <c r="K19" s="5">
        <v>1</v>
      </c>
      <c r="L19" s="5">
        <v>2</v>
      </c>
      <c r="M19" s="5">
        <v>2</v>
      </c>
      <c r="N19" s="2">
        <v>3</v>
      </c>
      <c r="O19" s="8" t="s">
        <v>64</v>
      </c>
      <c r="Q19" s="2">
        <v>2</v>
      </c>
      <c r="AC19" s="2">
        <v>3</v>
      </c>
      <c r="AO19" s="9">
        <v>3.8600000000000002E-2</v>
      </c>
      <c r="BA19" s="2">
        <v>99.81</v>
      </c>
      <c r="BL19" s="2">
        <v>2</v>
      </c>
      <c r="BM19" s="2" t="s">
        <v>65</v>
      </c>
    </row>
    <row r="20" spans="1:65" ht="15" x14ac:dyDescent="0.2">
      <c r="H20" s="17" t="s">
        <v>242</v>
      </c>
      <c r="I20" s="18" t="s">
        <v>242</v>
      </c>
      <c r="O20" s="8"/>
      <c r="AO20" s="9"/>
    </row>
    <row r="21" spans="1:65" ht="15" x14ac:dyDescent="0.2">
      <c r="A21" s="3">
        <v>10</v>
      </c>
      <c r="B21" s="2">
        <v>12</v>
      </c>
      <c r="C21" s="11" t="s">
        <v>82</v>
      </c>
      <c r="D21" s="1" t="s">
        <v>83</v>
      </c>
      <c r="E21" s="5">
        <v>171.7</v>
      </c>
      <c r="F21" s="6">
        <v>6.21</v>
      </c>
      <c r="G21" s="2">
        <v>1736</v>
      </c>
      <c r="H21" s="17">
        <v>1.7281105990783411E-3</v>
      </c>
      <c r="I21" s="18">
        <v>0.49303347390087332</v>
      </c>
      <c r="J21" s="7">
        <v>1.09E-2</v>
      </c>
      <c r="K21" s="5">
        <v>1</v>
      </c>
      <c r="L21" s="5">
        <v>1</v>
      </c>
      <c r="M21" s="5">
        <v>1</v>
      </c>
      <c r="N21" s="2">
        <v>3</v>
      </c>
      <c r="O21" s="8" t="s">
        <v>64</v>
      </c>
      <c r="Q21" s="2">
        <v>1</v>
      </c>
      <c r="AC21" s="2">
        <v>3</v>
      </c>
      <c r="AO21" s="9">
        <v>1.09E-2</v>
      </c>
      <c r="BA21" s="2">
        <v>139.81</v>
      </c>
      <c r="BL21" s="2">
        <v>1</v>
      </c>
      <c r="BM21" s="2" t="s">
        <v>65</v>
      </c>
    </row>
    <row r="22" spans="1:65" ht="15" x14ac:dyDescent="0.2">
      <c r="H22" s="17" t="s">
        <v>242</v>
      </c>
      <c r="I22" s="18" t="s">
        <v>242</v>
      </c>
      <c r="O22" s="8"/>
      <c r="AO22" s="9"/>
    </row>
    <row r="23" spans="1:65" ht="15" x14ac:dyDescent="0.2">
      <c r="A23" s="3">
        <v>11</v>
      </c>
      <c r="B23" s="2">
        <v>1</v>
      </c>
      <c r="C23" s="11" t="s">
        <v>84</v>
      </c>
      <c r="D23" s="1" t="s">
        <v>85</v>
      </c>
      <c r="E23" s="5">
        <v>36.1</v>
      </c>
      <c r="F23" s="6">
        <v>8.19</v>
      </c>
      <c r="G23" s="2">
        <v>330</v>
      </c>
      <c r="H23" s="17">
        <v>6.0606060606060606E-3</v>
      </c>
      <c r="I23" s="18">
        <v>1.7291032539230626</v>
      </c>
      <c r="J23" s="7">
        <v>3.6400000000000002E-2</v>
      </c>
      <c r="K23" s="5">
        <v>1</v>
      </c>
      <c r="L23" s="5">
        <v>1</v>
      </c>
      <c r="M23" s="5">
        <v>1</v>
      </c>
      <c r="N23" s="2">
        <v>2</v>
      </c>
      <c r="O23" s="8" t="s">
        <v>64</v>
      </c>
      <c r="Q23" s="2">
        <v>1</v>
      </c>
      <c r="AC23" s="2">
        <v>2</v>
      </c>
      <c r="AO23" s="9">
        <v>3.6400000000000002E-2</v>
      </c>
      <c r="BA23" s="2">
        <v>70.540000000000006</v>
      </c>
      <c r="BL23" s="2">
        <v>1</v>
      </c>
      <c r="BM23" s="2" t="s">
        <v>65</v>
      </c>
    </row>
    <row r="24" spans="1:65" ht="15" x14ac:dyDescent="0.2">
      <c r="H24" s="17" t="s">
        <v>242</v>
      </c>
      <c r="I24" s="18" t="s">
        <v>242</v>
      </c>
      <c r="O24" s="8"/>
      <c r="AO24" s="9"/>
    </row>
    <row r="25" spans="1:65" ht="15" x14ac:dyDescent="0.2">
      <c r="A25" s="3">
        <v>12</v>
      </c>
      <c r="B25" s="2">
        <v>3</v>
      </c>
      <c r="C25" s="11" t="s">
        <v>86</v>
      </c>
      <c r="D25" s="1" t="s">
        <v>87</v>
      </c>
      <c r="E25" s="5">
        <v>16.5</v>
      </c>
      <c r="F25" s="6">
        <v>9.64</v>
      </c>
      <c r="G25" s="2">
        <v>147</v>
      </c>
      <c r="H25" s="17">
        <v>1.3605442176870748E-2</v>
      </c>
      <c r="I25" s="18">
        <v>3.8816603659497328</v>
      </c>
      <c r="J25" s="7">
        <v>0.1361</v>
      </c>
      <c r="K25" s="5">
        <v>1</v>
      </c>
      <c r="L25" s="5">
        <v>1</v>
      </c>
      <c r="M25" s="5">
        <v>1</v>
      </c>
      <c r="N25" s="2">
        <v>2</v>
      </c>
      <c r="O25" s="8" t="s">
        <v>64</v>
      </c>
      <c r="Q25" s="2">
        <v>1</v>
      </c>
      <c r="AC25" s="2">
        <v>2</v>
      </c>
      <c r="AO25" s="9">
        <v>0.1361</v>
      </c>
      <c r="BA25" s="2">
        <v>53.32</v>
      </c>
      <c r="BL25" s="2">
        <v>1</v>
      </c>
      <c r="BM25" s="2" t="s">
        <v>65</v>
      </c>
    </row>
    <row r="26" spans="1:65" ht="15" x14ac:dyDescent="0.2">
      <c r="H26" s="17" t="s">
        <v>242</v>
      </c>
      <c r="I26" s="18" t="s">
        <v>242</v>
      </c>
      <c r="O26" s="8"/>
      <c r="AO26" s="9"/>
    </row>
    <row r="27" spans="1:65" ht="15" x14ac:dyDescent="0.2">
      <c r="A27" s="3">
        <v>13</v>
      </c>
      <c r="B27" s="2">
        <v>17</v>
      </c>
      <c r="C27" s="11" t="s">
        <v>88</v>
      </c>
      <c r="D27" s="1" t="s">
        <v>89</v>
      </c>
      <c r="E27" s="5">
        <v>24.3</v>
      </c>
      <c r="F27" s="6">
        <v>8.32</v>
      </c>
      <c r="G27" s="2">
        <v>211</v>
      </c>
      <c r="H27" s="17">
        <v>9.4786729857819912E-3</v>
      </c>
      <c r="I27" s="18">
        <v>2.704284709927065</v>
      </c>
      <c r="J27" s="7">
        <v>5.6899999999999999E-2</v>
      </c>
      <c r="K27" s="5">
        <v>1</v>
      </c>
      <c r="L27" s="5">
        <v>1</v>
      </c>
      <c r="M27" s="5">
        <v>1</v>
      </c>
      <c r="N27" s="2">
        <v>2</v>
      </c>
      <c r="O27" s="8" t="s">
        <v>64</v>
      </c>
      <c r="Q27" s="2">
        <v>1</v>
      </c>
      <c r="AC27" s="2">
        <v>2</v>
      </c>
      <c r="AO27" s="9">
        <v>5.6899999999999999E-2</v>
      </c>
      <c r="BA27" s="2">
        <v>69.83</v>
      </c>
      <c r="BL27" s="2">
        <v>1</v>
      </c>
      <c r="BM27" s="2" t="s">
        <v>65</v>
      </c>
    </row>
    <row r="28" spans="1:65" ht="15" x14ac:dyDescent="0.2">
      <c r="H28" s="17" t="s">
        <v>242</v>
      </c>
      <c r="I28" s="18" t="s">
        <v>242</v>
      </c>
      <c r="O28" s="8"/>
      <c r="AO28" s="9"/>
    </row>
    <row r="29" spans="1:65" ht="15" x14ac:dyDescent="0.2">
      <c r="A29" s="3">
        <v>14</v>
      </c>
      <c r="B29" s="2">
        <v>18</v>
      </c>
      <c r="C29" s="11" t="s">
        <v>90</v>
      </c>
      <c r="D29" s="1" t="s">
        <v>91</v>
      </c>
      <c r="E29" s="5">
        <v>31.7</v>
      </c>
      <c r="F29" s="6">
        <v>8.69</v>
      </c>
      <c r="G29" s="2">
        <v>291</v>
      </c>
      <c r="H29" s="17">
        <v>6.8728522336769758E-3</v>
      </c>
      <c r="I29" s="18">
        <v>1.9608387415622361</v>
      </c>
      <c r="J29" s="7">
        <v>5.8400000000000001E-2</v>
      </c>
      <c r="K29" s="5">
        <v>1</v>
      </c>
      <c r="L29" s="5">
        <v>1</v>
      </c>
      <c r="M29" s="5">
        <v>1</v>
      </c>
      <c r="N29" s="2">
        <v>2</v>
      </c>
      <c r="O29" s="8" t="s">
        <v>64</v>
      </c>
      <c r="Q29" s="2">
        <v>1</v>
      </c>
      <c r="AC29" s="2">
        <v>2</v>
      </c>
      <c r="AO29" s="9">
        <v>5.8400000000000001E-2</v>
      </c>
      <c r="BA29" s="2">
        <v>45.29</v>
      </c>
      <c r="BL29" s="2">
        <v>1</v>
      </c>
      <c r="BM29" s="2" t="s">
        <v>65</v>
      </c>
    </row>
    <row r="30" spans="1:65" ht="15" x14ac:dyDescent="0.2">
      <c r="H30" s="17" t="s">
        <v>242</v>
      </c>
      <c r="I30" s="18" t="s">
        <v>242</v>
      </c>
      <c r="O30" s="8"/>
      <c r="AO30" s="9"/>
    </row>
    <row r="31" spans="1:65" ht="15" x14ac:dyDescent="0.2">
      <c r="A31" s="3">
        <v>15</v>
      </c>
      <c r="B31" s="2">
        <v>19</v>
      </c>
      <c r="C31" s="11" t="s">
        <v>92</v>
      </c>
      <c r="D31" s="1" t="s">
        <v>93</v>
      </c>
      <c r="E31" s="5">
        <v>27.9</v>
      </c>
      <c r="F31" s="6">
        <v>5.19</v>
      </c>
      <c r="G31" s="2">
        <v>259</v>
      </c>
      <c r="H31" s="17">
        <v>7.7220077220077222E-3</v>
      </c>
      <c r="I31" s="18">
        <v>2.2031045320255243</v>
      </c>
      <c r="J31" s="7">
        <v>5.4100000000000002E-2</v>
      </c>
      <c r="K31" s="5">
        <v>1</v>
      </c>
      <c r="L31" s="5">
        <v>1</v>
      </c>
      <c r="M31" s="5">
        <v>1</v>
      </c>
      <c r="N31" s="2">
        <v>2</v>
      </c>
      <c r="O31" s="8" t="s">
        <v>64</v>
      </c>
      <c r="Q31" s="2">
        <v>1</v>
      </c>
      <c r="AC31" s="2">
        <v>2</v>
      </c>
      <c r="AO31" s="9">
        <v>5.4100000000000002E-2</v>
      </c>
      <c r="BA31" s="2">
        <v>121.29</v>
      </c>
      <c r="BL31" s="2">
        <v>1</v>
      </c>
      <c r="BM31" s="2" t="s">
        <v>65</v>
      </c>
    </row>
    <row r="32" spans="1:65" ht="15" x14ac:dyDescent="0.2">
      <c r="H32" s="17" t="s">
        <v>242</v>
      </c>
      <c r="I32" s="18" t="s">
        <v>242</v>
      </c>
      <c r="O32" s="8"/>
      <c r="AO32" s="9"/>
    </row>
    <row r="33" spans="1:65" ht="15" x14ac:dyDescent="0.2">
      <c r="A33" s="3">
        <v>16</v>
      </c>
      <c r="B33" s="2">
        <v>2</v>
      </c>
      <c r="C33" s="11" t="s">
        <v>94</v>
      </c>
      <c r="D33" s="1" t="s">
        <v>95</v>
      </c>
      <c r="E33" s="5">
        <v>52.6</v>
      </c>
      <c r="F33" s="6">
        <v>6.71</v>
      </c>
      <c r="G33" s="2">
        <v>464</v>
      </c>
      <c r="H33" s="17">
        <v>2.1551724137931034E-3</v>
      </c>
      <c r="I33" s="18">
        <v>0.61487507952005471</v>
      </c>
      <c r="J33" s="7">
        <v>2.5899999999999999E-2</v>
      </c>
      <c r="K33" s="5">
        <v>1</v>
      </c>
      <c r="L33" s="5">
        <v>1</v>
      </c>
      <c r="M33" s="5">
        <v>1</v>
      </c>
      <c r="N33" s="2">
        <v>1</v>
      </c>
      <c r="O33" s="8" t="s">
        <v>64</v>
      </c>
      <c r="Q33" s="2">
        <v>1</v>
      </c>
      <c r="AC33" s="2">
        <v>1</v>
      </c>
      <c r="AO33" s="9">
        <v>2.5899999999999999E-2</v>
      </c>
      <c r="BA33" s="2">
        <v>36.33</v>
      </c>
      <c r="BL33" s="2">
        <v>1</v>
      </c>
      <c r="BM33" s="2" t="s">
        <v>65</v>
      </c>
    </row>
    <row r="34" spans="1:65" ht="15" x14ac:dyDescent="0.2">
      <c r="H34" s="17" t="s">
        <v>242</v>
      </c>
      <c r="I34" s="18" t="s">
        <v>242</v>
      </c>
      <c r="O34" s="8"/>
      <c r="AO34" s="9"/>
    </row>
    <row r="35" spans="1:65" ht="15" x14ac:dyDescent="0.2">
      <c r="A35" s="3">
        <v>17</v>
      </c>
      <c r="B35" s="2">
        <v>5</v>
      </c>
      <c r="C35" s="11" t="s">
        <v>96</v>
      </c>
      <c r="D35" s="1" t="s">
        <v>97</v>
      </c>
      <c r="E35" s="5">
        <v>129.30000000000001</v>
      </c>
      <c r="F35" s="6">
        <v>4.9400000000000004</v>
      </c>
      <c r="G35" s="2">
        <v>1170</v>
      </c>
      <c r="H35" s="17">
        <v>8.547008547008547E-4</v>
      </c>
      <c r="I35" s="18">
        <v>0.24384789478402169</v>
      </c>
      <c r="J35" s="7">
        <v>1.03E-2</v>
      </c>
      <c r="K35" s="5">
        <v>1</v>
      </c>
      <c r="L35" s="5">
        <v>1</v>
      </c>
      <c r="M35" s="5">
        <v>1</v>
      </c>
      <c r="N35" s="2">
        <v>1</v>
      </c>
      <c r="O35" s="8" t="s">
        <v>64</v>
      </c>
      <c r="Q35" s="2">
        <v>1</v>
      </c>
      <c r="AC35" s="2">
        <v>1</v>
      </c>
      <c r="AO35" s="9">
        <v>1.03E-2</v>
      </c>
      <c r="BA35" s="2">
        <v>48.52</v>
      </c>
      <c r="BL35" s="2">
        <v>1</v>
      </c>
      <c r="BM35" s="2" t="s">
        <v>65</v>
      </c>
    </row>
    <row r="36" spans="1:65" ht="15" x14ac:dyDescent="0.2">
      <c r="H36" s="17" t="s">
        <v>242</v>
      </c>
      <c r="I36" s="18" t="s">
        <v>242</v>
      </c>
      <c r="O36" s="8"/>
      <c r="AO36" s="9"/>
    </row>
    <row r="37" spans="1:65" ht="15" x14ac:dyDescent="0.2">
      <c r="A37" s="3">
        <v>18</v>
      </c>
      <c r="B37" s="2">
        <v>10</v>
      </c>
      <c r="C37" s="11" t="s">
        <v>98</v>
      </c>
      <c r="D37" s="1" t="s">
        <v>99</v>
      </c>
      <c r="E37" s="5">
        <v>44.3</v>
      </c>
      <c r="F37" s="6">
        <v>8.5299999999999994</v>
      </c>
      <c r="G37" s="2">
        <v>390</v>
      </c>
      <c r="H37" s="17">
        <v>2.5641025641025641E-3</v>
      </c>
      <c r="I37" s="18">
        <v>0.73154368435206507</v>
      </c>
      <c r="J37" s="7">
        <v>2.8199999999999999E-2</v>
      </c>
      <c r="K37" s="5">
        <v>1</v>
      </c>
      <c r="L37" s="5">
        <v>1</v>
      </c>
      <c r="M37" s="5">
        <v>1</v>
      </c>
      <c r="N37" s="2">
        <v>1</v>
      </c>
      <c r="O37" s="8" t="s">
        <v>64</v>
      </c>
      <c r="Q37" s="2">
        <v>1</v>
      </c>
      <c r="AC37" s="2">
        <v>1</v>
      </c>
      <c r="AO37" s="9">
        <v>2.8199999999999999E-2</v>
      </c>
      <c r="BA37" s="2">
        <v>50.22</v>
      </c>
      <c r="BL37" s="2">
        <v>1</v>
      </c>
      <c r="BM37" s="2" t="s">
        <v>65</v>
      </c>
    </row>
    <row r="38" spans="1:65" ht="15" x14ac:dyDescent="0.2">
      <c r="H38" s="17" t="s">
        <v>242</v>
      </c>
      <c r="I38" s="18" t="s">
        <v>242</v>
      </c>
      <c r="O38" s="8"/>
      <c r="AO38" s="9"/>
    </row>
    <row r="39" spans="1:65" ht="15" x14ac:dyDescent="0.2">
      <c r="A39" s="3">
        <v>19</v>
      </c>
      <c r="B39" s="2">
        <v>11</v>
      </c>
      <c r="C39" s="11" t="s">
        <v>100</v>
      </c>
      <c r="D39" s="1" t="s">
        <v>101</v>
      </c>
      <c r="E39" s="5">
        <v>144.80000000000001</v>
      </c>
      <c r="F39" s="6">
        <v>6.46</v>
      </c>
      <c r="G39" s="2">
        <v>1499</v>
      </c>
      <c r="H39" s="17">
        <v>6.6711140760506999E-4</v>
      </c>
      <c r="I39" s="18">
        <v>0.19032824342715499</v>
      </c>
      <c r="J39" s="7">
        <v>8.6999999999999994E-3</v>
      </c>
      <c r="K39" s="5">
        <v>1</v>
      </c>
      <c r="L39" s="5">
        <v>1</v>
      </c>
      <c r="M39" s="5">
        <v>1</v>
      </c>
      <c r="N39" s="2">
        <v>1</v>
      </c>
      <c r="O39" s="8" t="s">
        <v>64</v>
      </c>
      <c r="Q39" s="2">
        <v>1</v>
      </c>
      <c r="AC39" s="2">
        <v>1</v>
      </c>
      <c r="AO39" s="9">
        <v>8.6999999999999994E-3</v>
      </c>
      <c r="BA39" s="2">
        <v>50.82</v>
      </c>
      <c r="BL39" s="2">
        <v>1</v>
      </c>
      <c r="BM39" s="2" t="s">
        <v>65</v>
      </c>
    </row>
    <row r="40" spans="1:65" ht="15" x14ac:dyDescent="0.2">
      <c r="H40" s="17" t="s">
        <v>242</v>
      </c>
      <c r="I40" s="18" t="s">
        <v>242</v>
      </c>
      <c r="O40" s="8"/>
      <c r="AO40" s="9"/>
    </row>
    <row r="41" spans="1:65" ht="15" x14ac:dyDescent="0.2">
      <c r="A41" s="3">
        <v>20</v>
      </c>
      <c r="B41" s="2">
        <v>13</v>
      </c>
      <c r="C41" s="11" t="s">
        <v>102</v>
      </c>
      <c r="D41" s="1" t="s">
        <v>103</v>
      </c>
      <c r="E41" s="5">
        <v>25.8</v>
      </c>
      <c r="F41" s="6">
        <v>6.61</v>
      </c>
      <c r="G41" s="2">
        <v>240</v>
      </c>
      <c r="H41" s="17">
        <v>4.1666666666666666E-3</v>
      </c>
      <c r="I41" s="18">
        <v>1.1887584870721057</v>
      </c>
      <c r="J41" s="7">
        <v>3.3300000000000003E-2</v>
      </c>
      <c r="K41" s="5">
        <v>1</v>
      </c>
      <c r="L41" s="5">
        <v>1</v>
      </c>
      <c r="M41" s="5">
        <v>1</v>
      </c>
      <c r="N41" s="2">
        <v>1</v>
      </c>
      <c r="O41" s="8" t="s">
        <v>64</v>
      </c>
      <c r="Q41" s="2">
        <v>1</v>
      </c>
      <c r="AC41" s="2">
        <v>1</v>
      </c>
      <c r="AO41" s="9">
        <v>3.3300000000000003E-2</v>
      </c>
      <c r="BA41" s="2">
        <v>49.8</v>
      </c>
      <c r="BL41" s="2">
        <v>1</v>
      </c>
      <c r="BM41" s="2" t="s">
        <v>65</v>
      </c>
    </row>
    <row r="42" spans="1:65" ht="15" x14ac:dyDescent="0.2">
      <c r="H42" s="17" t="s">
        <v>242</v>
      </c>
      <c r="I42" s="18" t="s">
        <v>242</v>
      </c>
      <c r="O42" s="8"/>
      <c r="AO42" s="9"/>
    </row>
    <row r="43" spans="1:65" ht="15" x14ac:dyDescent="0.2">
      <c r="A43" s="3">
        <v>21</v>
      </c>
      <c r="B43" s="2">
        <v>20</v>
      </c>
      <c r="C43" s="11" t="s">
        <v>104</v>
      </c>
      <c r="D43" s="1" t="s">
        <v>105</v>
      </c>
      <c r="E43" s="5">
        <v>51.9</v>
      </c>
      <c r="F43" s="6">
        <v>7.25</v>
      </c>
      <c r="G43" s="2">
        <v>540</v>
      </c>
      <c r="H43" s="17">
        <v>1.8518518518518519E-3</v>
      </c>
      <c r="I43" s="18">
        <v>0.52833710536538026</v>
      </c>
      <c r="J43" s="7">
        <v>1.67E-2</v>
      </c>
      <c r="K43" s="5">
        <v>1</v>
      </c>
      <c r="L43" s="5">
        <v>1</v>
      </c>
      <c r="M43" s="5">
        <v>1</v>
      </c>
      <c r="N43" s="2">
        <v>1</v>
      </c>
      <c r="O43" s="8" t="s">
        <v>64</v>
      </c>
      <c r="Q43" s="2">
        <v>1</v>
      </c>
      <c r="AC43" s="2">
        <v>1</v>
      </c>
      <c r="AO43" s="9">
        <v>1.67E-2</v>
      </c>
      <c r="BA43" s="2">
        <v>24.42</v>
      </c>
      <c r="BL43" s="2">
        <v>1</v>
      </c>
      <c r="BM43" s="2" t="s">
        <v>65</v>
      </c>
    </row>
  </sheetData>
  <autoFilter ref="A1:BM43" xr:uid="{4CF37454-60AE-4E2D-9CC6-ED56BA881256}"/>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19F50C-8D05-449E-8A73-CB015A1EDFC0}">
  <sheetPr>
    <tabColor theme="9" tint="0.59999389629810485"/>
    <outlinePr summaryBelow="0" summaryRight="0"/>
  </sheetPr>
  <dimension ref="A1:BM51"/>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25</v>
      </c>
      <c r="C3" s="4" t="s">
        <v>62</v>
      </c>
      <c r="D3" s="1" t="s">
        <v>63</v>
      </c>
      <c r="E3" s="5">
        <v>138.80000000000001</v>
      </c>
      <c r="F3" s="6">
        <v>5.8</v>
      </c>
      <c r="G3" s="2">
        <v>1464</v>
      </c>
      <c r="H3" s="17">
        <v>8.3333333333333329E-2</v>
      </c>
      <c r="I3" s="18">
        <v>24.236744897105549</v>
      </c>
      <c r="J3" s="7">
        <v>0.15920000000000001</v>
      </c>
      <c r="K3" s="5">
        <v>1</v>
      </c>
      <c r="L3" s="5">
        <v>21</v>
      </c>
      <c r="M3" s="5">
        <v>20</v>
      </c>
      <c r="N3" s="2">
        <v>122</v>
      </c>
      <c r="O3" s="8" t="s">
        <v>64</v>
      </c>
      <c r="Q3" s="2">
        <v>21</v>
      </c>
      <c r="T3" s="2">
        <v>1</v>
      </c>
      <c r="W3" s="2">
        <v>7</v>
      </c>
      <c r="AC3" s="2">
        <v>101</v>
      </c>
      <c r="AF3" s="2">
        <v>1</v>
      </c>
      <c r="AI3" s="2">
        <v>20</v>
      </c>
      <c r="AO3" s="9">
        <v>0.15920000000000001</v>
      </c>
      <c r="AR3" s="9">
        <v>1.23E-2</v>
      </c>
      <c r="AU3" s="9">
        <v>5.67E-2</v>
      </c>
      <c r="BA3" s="2">
        <v>3882.79</v>
      </c>
      <c r="BD3" s="2">
        <v>23.57</v>
      </c>
      <c r="BG3" s="2">
        <v>630.85</v>
      </c>
      <c r="BL3" s="2">
        <v>21</v>
      </c>
      <c r="BM3" s="2" t="s">
        <v>65</v>
      </c>
    </row>
    <row r="4" spans="1:65" ht="15" x14ac:dyDescent="0.2">
      <c r="H4" s="17" t="s">
        <v>242</v>
      </c>
      <c r="I4" s="18" t="s">
        <v>242</v>
      </c>
      <c r="O4" s="8"/>
      <c r="AO4" s="9"/>
      <c r="AR4" s="9"/>
      <c r="AU4" s="9"/>
    </row>
    <row r="5" spans="1:65" ht="15" x14ac:dyDescent="0.2">
      <c r="A5" s="3">
        <v>2</v>
      </c>
      <c r="B5" s="2">
        <v>4</v>
      </c>
      <c r="C5" s="4" t="s">
        <v>66</v>
      </c>
      <c r="D5" s="1" t="s">
        <v>67</v>
      </c>
      <c r="E5" s="5">
        <v>129.19999999999999</v>
      </c>
      <c r="F5" s="6">
        <v>8.9499999999999993</v>
      </c>
      <c r="G5" s="2">
        <v>1366</v>
      </c>
      <c r="H5" s="17">
        <v>7.2474377745241583E-2</v>
      </c>
      <c r="I5" s="18">
        <v>21.078516059854607</v>
      </c>
      <c r="J5" s="7">
        <v>0.1157</v>
      </c>
      <c r="K5" s="5">
        <v>1</v>
      </c>
      <c r="L5" s="5">
        <v>14</v>
      </c>
      <c r="M5" s="5">
        <v>14</v>
      </c>
      <c r="N5" s="2">
        <v>99</v>
      </c>
      <c r="O5" s="8" t="s">
        <v>64</v>
      </c>
      <c r="Q5" s="2">
        <v>13</v>
      </c>
      <c r="W5" s="2">
        <v>6</v>
      </c>
      <c r="AC5" s="2">
        <v>86</v>
      </c>
      <c r="AI5" s="2">
        <v>13</v>
      </c>
      <c r="AO5" s="9">
        <v>0.1091</v>
      </c>
      <c r="AU5" s="9">
        <v>6.08E-2</v>
      </c>
      <c r="BA5" s="2">
        <v>4026.11</v>
      </c>
      <c r="BG5" s="2">
        <v>511.35</v>
      </c>
      <c r="BL5" s="2">
        <v>14</v>
      </c>
      <c r="BM5" s="2" t="s">
        <v>65</v>
      </c>
    </row>
    <row r="6" spans="1:65" ht="15" x14ac:dyDescent="0.2">
      <c r="H6" s="17" t="s">
        <v>242</v>
      </c>
      <c r="I6" s="18" t="s">
        <v>242</v>
      </c>
      <c r="O6" s="8"/>
      <c r="AO6" s="9"/>
      <c r="AU6" s="9"/>
    </row>
    <row r="7" spans="1:65" ht="15" x14ac:dyDescent="0.2">
      <c r="A7" s="3">
        <v>3</v>
      </c>
      <c r="B7" s="2">
        <v>5</v>
      </c>
      <c r="C7" s="4" t="s">
        <v>68</v>
      </c>
      <c r="D7" s="1" t="s">
        <v>69</v>
      </c>
      <c r="E7" s="5">
        <v>39.299999999999997</v>
      </c>
      <c r="F7" s="6">
        <v>5.72</v>
      </c>
      <c r="G7" s="2">
        <v>367</v>
      </c>
      <c r="H7" s="17">
        <v>8.7193460490463212E-2</v>
      </c>
      <c r="I7" s="18">
        <v>25.359427903238501</v>
      </c>
      <c r="J7" s="7">
        <v>0.11169999999999999</v>
      </c>
      <c r="K7" s="5">
        <v>1</v>
      </c>
      <c r="L7" s="5">
        <v>2</v>
      </c>
      <c r="M7" s="5">
        <v>2</v>
      </c>
      <c r="N7" s="2">
        <v>32</v>
      </c>
      <c r="O7" s="8" t="s">
        <v>64</v>
      </c>
      <c r="Q7" s="2">
        <v>2</v>
      </c>
      <c r="AC7" s="2">
        <v>32</v>
      </c>
      <c r="AO7" s="9">
        <v>0.11169999999999999</v>
      </c>
      <c r="BA7" s="2">
        <v>1446.3</v>
      </c>
      <c r="BL7" s="2">
        <v>2</v>
      </c>
      <c r="BM7" s="2" t="s">
        <v>65</v>
      </c>
    </row>
    <row r="8" spans="1:65" ht="15" x14ac:dyDescent="0.2">
      <c r="H8" s="17" t="s">
        <v>242</v>
      </c>
      <c r="I8" s="18" t="s">
        <v>242</v>
      </c>
      <c r="O8" s="8"/>
      <c r="AO8" s="9"/>
    </row>
    <row r="9" spans="1:65" ht="15" x14ac:dyDescent="0.2">
      <c r="A9" s="3">
        <v>4</v>
      </c>
      <c r="B9" s="2">
        <v>16</v>
      </c>
      <c r="C9" s="4" t="s">
        <v>70</v>
      </c>
      <c r="D9" s="1" t="s">
        <v>71</v>
      </c>
      <c r="E9" s="5">
        <v>141.69999999999999</v>
      </c>
      <c r="F9" s="6">
        <v>6.92</v>
      </c>
      <c r="G9" s="2">
        <v>1487</v>
      </c>
      <c r="H9" s="17">
        <v>8.0699394754539348E-3</v>
      </c>
      <c r="I9" s="18">
        <v>2.3470687728199056</v>
      </c>
      <c r="J9" s="7">
        <v>3.9699999999999999E-2</v>
      </c>
      <c r="K9" s="5">
        <v>1</v>
      </c>
      <c r="L9" s="5">
        <v>4</v>
      </c>
      <c r="M9" s="5">
        <v>3</v>
      </c>
      <c r="N9" s="2">
        <v>12</v>
      </c>
      <c r="O9" s="8" t="s">
        <v>64</v>
      </c>
      <c r="Q9" s="2">
        <v>4</v>
      </c>
      <c r="AC9" s="2">
        <v>12</v>
      </c>
      <c r="AO9" s="9">
        <v>3.9699999999999999E-2</v>
      </c>
      <c r="BA9" s="2">
        <v>372.78</v>
      </c>
      <c r="BL9" s="2">
        <v>4</v>
      </c>
      <c r="BM9" s="2" t="s">
        <v>65</v>
      </c>
    </row>
    <row r="10" spans="1:65" ht="15" x14ac:dyDescent="0.2">
      <c r="H10" s="17" t="s">
        <v>242</v>
      </c>
      <c r="I10" s="18" t="s">
        <v>242</v>
      </c>
      <c r="O10" s="8"/>
      <c r="AO10" s="9"/>
    </row>
    <row r="11" spans="1:65" ht="15" x14ac:dyDescent="0.2">
      <c r="A11" s="3">
        <v>5</v>
      </c>
      <c r="B11" s="2">
        <v>15</v>
      </c>
      <c r="C11" s="4" t="s">
        <v>82</v>
      </c>
      <c r="D11" s="1" t="s">
        <v>83</v>
      </c>
      <c r="E11" s="5">
        <v>171.7</v>
      </c>
      <c r="F11" s="6">
        <v>6.21</v>
      </c>
      <c r="G11" s="2">
        <v>1736</v>
      </c>
      <c r="H11" s="17">
        <v>3.4562211981566822E-3</v>
      </c>
      <c r="I11" s="18">
        <v>1.0052106178523039</v>
      </c>
      <c r="J11" s="7">
        <v>1.61E-2</v>
      </c>
      <c r="K11" s="5">
        <v>1</v>
      </c>
      <c r="L11" s="5">
        <v>2</v>
      </c>
      <c r="M11" s="5">
        <v>2</v>
      </c>
      <c r="N11" s="2">
        <v>6</v>
      </c>
      <c r="O11" s="8" t="s">
        <v>64</v>
      </c>
      <c r="Q11" s="2">
        <v>2</v>
      </c>
      <c r="AC11" s="2">
        <v>6</v>
      </c>
      <c r="AO11" s="9">
        <v>1.61E-2</v>
      </c>
      <c r="BA11" s="2">
        <v>360.15</v>
      </c>
      <c r="BL11" s="2">
        <v>2</v>
      </c>
      <c r="BM11" s="2" t="s">
        <v>65</v>
      </c>
    </row>
    <row r="12" spans="1:65" ht="15" x14ac:dyDescent="0.2">
      <c r="H12" s="17" t="s">
        <v>242</v>
      </c>
      <c r="I12" s="18" t="s">
        <v>242</v>
      </c>
      <c r="O12" s="8"/>
      <c r="AO12" s="9"/>
    </row>
    <row r="13" spans="1:65" ht="15" x14ac:dyDescent="0.2">
      <c r="A13" s="3">
        <v>6</v>
      </c>
      <c r="B13" s="2">
        <v>3</v>
      </c>
      <c r="C13" s="4" t="s">
        <v>94</v>
      </c>
      <c r="D13" s="1" t="s">
        <v>95</v>
      </c>
      <c r="E13" s="5">
        <v>52.6</v>
      </c>
      <c r="F13" s="6">
        <v>6.71</v>
      </c>
      <c r="G13" s="2">
        <v>464</v>
      </c>
      <c r="H13" s="17">
        <v>1.0775862068965518E-2</v>
      </c>
      <c r="I13" s="18">
        <v>3.1340618401429592</v>
      </c>
      <c r="J13" s="7">
        <v>5.3900000000000003E-2</v>
      </c>
      <c r="K13" s="5">
        <v>1</v>
      </c>
      <c r="L13" s="5">
        <v>2</v>
      </c>
      <c r="M13" s="5">
        <v>2</v>
      </c>
      <c r="N13" s="2">
        <v>5</v>
      </c>
      <c r="O13" s="8" t="s">
        <v>64</v>
      </c>
      <c r="Q13" s="2">
        <v>2</v>
      </c>
      <c r="AC13" s="2">
        <v>5</v>
      </c>
      <c r="AO13" s="9">
        <v>5.3900000000000003E-2</v>
      </c>
      <c r="BA13" s="2">
        <v>161.82</v>
      </c>
      <c r="BL13" s="2">
        <v>2</v>
      </c>
      <c r="BM13" s="2" t="s">
        <v>65</v>
      </c>
    </row>
    <row r="14" spans="1:65" ht="15" x14ac:dyDescent="0.2">
      <c r="H14" s="17" t="s">
        <v>242</v>
      </c>
      <c r="I14" s="18" t="s">
        <v>242</v>
      </c>
      <c r="O14" s="8"/>
      <c r="AO14" s="9"/>
    </row>
    <row r="15" spans="1:65" ht="15" x14ac:dyDescent="0.2">
      <c r="A15" s="3">
        <v>7</v>
      </c>
      <c r="B15" s="2">
        <v>10</v>
      </c>
      <c r="C15" s="4" t="s">
        <v>80</v>
      </c>
      <c r="D15" s="1" t="s">
        <v>81</v>
      </c>
      <c r="E15" s="5">
        <v>70</v>
      </c>
      <c r="F15" s="6">
        <v>5.9</v>
      </c>
      <c r="G15" s="2">
        <v>622</v>
      </c>
      <c r="H15" s="17">
        <v>6.4308681672025723E-3</v>
      </c>
      <c r="I15" s="18">
        <v>1.8703597348248655</v>
      </c>
      <c r="J15" s="7">
        <v>3.8600000000000002E-2</v>
      </c>
      <c r="K15" s="5">
        <v>1</v>
      </c>
      <c r="L15" s="5">
        <v>2</v>
      </c>
      <c r="M15" s="5">
        <v>2</v>
      </c>
      <c r="N15" s="2">
        <v>4</v>
      </c>
      <c r="O15" s="8" t="s">
        <v>64</v>
      </c>
      <c r="Q15" s="2">
        <v>2</v>
      </c>
      <c r="AC15" s="2">
        <v>4</v>
      </c>
      <c r="AO15" s="9">
        <v>3.8600000000000002E-2</v>
      </c>
      <c r="BA15" s="2">
        <v>143.33000000000001</v>
      </c>
      <c r="BL15" s="2">
        <v>2</v>
      </c>
      <c r="BM15" s="2" t="s">
        <v>65</v>
      </c>
    </row>
    <row r="16" spans="1:65" ht="15" x14ac:dyDescent="0.2">
      <c r="H16" s="17" t="s">
        <v>242</v>
      </c>
      <c r="I16" s="18" t="s">
        <v>242</v>
      </c>
      <c r="O16" s="8"/>
      <c r="AO16" s="9"/>
    </row>
    <row r="17" spans="1:65" ht="15" x14ac:dyDescent="0.2">
      <c r="A17" s="3">
        <v>8</v>
      </c>
      <c r="B17" s="2">
        <v>20</v>
      </c>
      <c r="C17" s="4" t="s">
        <v>72</v>
      </c>
      <c r="D17" s="1" t="s">
        <v>73</v>
      </c>
      <c r="E17" s="5">
        <v>71.900000000000006</v>
      </c>
      <c r="F17" s="6">
        <v>6.81</v>
      </c>
      <c r="G17" s="2">
        <v>644</v>
      </c>
      <c r="H17" s="17">
        <v>6.2111801242236021E-3</v>
      </c>
      <c r="I17" s="18">
        <v>1.8064654581693576</v>
      </c>
      <c r="J17" s="7">
        <v>3.1099999999999999E-2</v>
      </c>
      <c r="K17" s="5">
        <v>1</v>
      </c>
      <c r="L17" s="5">
        <v>2</v>
      </c>
      <c r="M17" s="5">
        <v>2</v>
      </c>
      <c r="N17" s="2">
        <v>4</v>
      </c>
      <c r="O17" s="8" t="s">
        <v>64</v>
      </c>
      <c r="Q17" s="2">
        <v>2</v>
      </c>
      <c r="AC17" s="2">
        <v>4</v>
      </c>
      <c r="AO17" s="9">
        <v>3.1099999999999999E-2</v>
      </c>
      <c r="BA17" s="2">
        <v>113.53</v>
      </c>
      <c r="BL17" s="2">
        <v>2</v>
      </c>
      <c r="BM17" s="2" t="s">
        <v>65</v>
      </c>
    </row>
    <row r="18" spans="1:65" ht="15" x14ac:dyDescent="0.2">
      <c r="H18" s="17" t="s">
        <v>242</v>
      </c>
      <c r="I18" s="18" t="s">
        <v>242</v>
      </c>
      <c r="O18" s="8"/>
      <c r="AO18" s="9"/>
    </row>
    <row r="19" spans="1:65" ht="15" x14ac:dyDescent="0.2">
      <c r="A19" s="3">
        <v>9</v>
      </c>
      <c r="B19" s="2">
        <v>2</v>
      </c>
      <c r="C19" s="11" t="s">
        <v>84</v>
      </c>
      <c r="D19" s="1" t="s">
        <v>85</v>
      </c>
      <c r="E19" s="5">
        <v>36.1</v>
      </c>
      <c r="F19" s="6">
        <v>8.19</v>
      </c>
      <c r="G19" s="2">
        <v>330</v>
      </c>
      <c r="H19" s="17">
        <v>9.0909090909090905E-3</v>
      </c>
      <c r="I19" s="18">
        <v>2.6440085342296964</v>
      </c>
      <c r="J19" s="7">
        <v>3.6400000000000002E-2</v>
      </c>
      <c r="K19" s="5">
        <v>1</v>
      </c>
      <c r="L19" s="5">
        <v>1</v>
      </c>
      <c r="M19" s="5">
        <v>1</v>
      </c>
      <c r="N19" s="2">
        <v>3</v>
      </c>
      <c r="O19" s="8" t="s">
        <v>64</v>
      </c>
      <c r="Q19" s="2">
        <v>1</v>
      </c>
      <c r="AC19" s="2">
        <v>3</v>
      </c>
      <c r="AO19" s="9">
        <v>3.6400000000000002E-2</v>
      </c>
      <c r="BA19" s="2">
        <v>83.93</v>
      </c>
      <c r="BL19" s="2">
        <v>1</v>
      </c>
      <c r="BM19" s="2" t="s">
        <v>65</v>
      </c>
    </row>
    <row r="20" spans="1:65" ht="15" x14ac:dyDescent="0.2">
      <c r="H20" s="17" t="s">
        <v>242</v>
      </c>
      <c r="I20" s="18" t="s">
        <v>242</v>
      </c>
      <c r="O20" s="8"/>
      <c r="AO20" s="9"/>
    </row>
    <row r="21" spans="1:65" ht="15" x14ac:dyDescent="0.2">
      <c r="A21" s="3">
        <v>10</v>
      </c>
      <c r="B21" s="2">
        <v>1</v>
      </c>
      <c r="C21" s="11" t="s">
        <v>106</v>
      </c>
      <c r="D21" s="1" t="s">
        <v>107</v>
      </c>
      <c r="E21" s="5">
        <v>39.4</v>
      </c>
      <c r="F21" s="6">
        <v>8.09</v>
      </c>
      <c r="G21" s="2">
        <v>364</v>
      </c>
      <c r="H21" s="17">
        <v>5.4945054945054949E-3</v>
      </c>
      <c r="I21" s="18">
        <v>1.5980271360728933</v>
      </c>
      <c r="J21" s="7">
        <v>5.4899999999999997E-2</v>
      </c>
      <c r="K21" s="5">
        <v>1</v>
      </c>
      <c r="L21" s="5">
        <v>1</v>
      </c>
      <c r="M21" s="5">
        <v>1</v>
      </c>
      <c r="N21" s="2">
        <v>2</v>
      </c>
      <c r="O21" s="8" t="s">
        <v>64</v>
      </c>
      <c r="Q21" s="2">
        <v>1</v>
      </c>
      <c r="AC21" s="2">
        <v>2</v>
      </c>
      <c r="AO21" s="9">
        <v>5.4899999999999997E-2</v>
      </c>
      <c r="BA21" s="2">
        <v>57.64</v>
      </c>
      <c r="BL21" s="2">
        <v>1</v>
      </c>
      <c r="BM21" s="2" t="s">
        <v>65</v>
      </c>
    </row>
    <row r="22" spans="1:65" ht="15" x14ac:dyDescent="0.2">
      <c r="H22" s="17" t="s">
        <v>242</v>
      </c>
      <c r="I22" s="18" t="s">
        <v>242</v>
      </c>
      <c r="O22" s="8"/>
      <c r="AO22" s="9"/>
    </row>
    <row r="23" spans="1:65" ht="15" x14ac:dyDescent="0.2">
      <c r="A23" s="3">
        <v>11</v>
      </c>
      <c r="B23" s="2">
        <v>19</v>
      </c>
      <c r="C23" s="11" t="s">
        <v>108</v>
      </c>
      <c r="D23" s="1" t="s">
        <v>109</v>
      </c>
      <c r="E23" s="5">
        <v>35.700000000000003</v>
      </c>
      <c r="F23" s="6">
        <v>5.16</v>
      </c>
      <c r="G23" s="2">
        <v>323</v>
      </c>
      <c r="H23" s="17">
        <v>6.1919504643962852E-3</v>
      </c>
      <c r="I23" s="18">
        <v>1.8008726858530439</v>
      </c>
      <c r="J23" s="7">
        <v>4.3299999999999998E-2</v>
      </c>
      <c r="K23" s="5">
        <v>1</v>
      </c>
      <c r="L23" s="5">
        <v>1</v>
      </c>
      <c r="M23" s="5">
        <v>1</v>
      </c>
      <c r="N23" s="2">
        <v>2</v>
      </c>
      <c r="O23" s="8" t="s">
        <v>64</v>
      </c>
      <c r="Q23" s="2">
        <v>1</v>
      </c>
      <c r="AC23" s="2">
        <v>2</v>
      </c>
      <c r="AO23" s="9">
        <v>4.3299999999999998E-2</v>
      </c>
      <c r="BA23" s="2">
        <v>77.77</v>
      </c>
      <c r="BL23" s="2">
        <v>1</v>
      </c>
      <c r="BM23" s="2" t="s">
        <v>65</v>
      </c>
    </row>
    <row r="24" spans="1:65" ht="15" x14ac:dyDescent="0.2">
      <c r="H24" s="17" t="s">
        <v>242</v>
      </c>
      <c r="I24" s="18" t="s">
        <v>242</v>
      </c>
      <c r="O24" s="8"/>
      <c r="AO24" s="9"/>
    </row>
    <row r="25" spans="1:65" ht="15" x14ac:dyDescent="0.2">
      <c r="A25" s="3">
        <v>12</v>
      </c>
      <c r="B25" s="2">
        <v>21</v>
      </c>
      <c r="C25" s="4" t="s">
        <v>88</v>
      </c>
      <c r="D25" s="1" t="s">
        <v>89</v>
      </c>
      <c r="E25" s="5">
        <v>24.3</v>
      </c>
      <c r="F25" s="6">
        <v>8.32</v>
      </c>
      <c r="G25" s="2">
        <v>211</v>
      </c>
      <c r="H25" s="17">
        <v>9.4786729857819912E-3</v>
      </c>
      <c r="I25" s="18">
        <v>2.7567861494338071</v>
      </c>
      <c r="J25" s="7">
        <v>0.1137</v>
      </c>
      <c r="K25" s="5">
        <v>1</v>
      </c>
      <c r="L25" s="5">
        <v>2</v>
      </c>
      <c r="M25" s="5">
        <v>2</v>
      </c>
      <c r="N25" s="2">
        <v>2</v>
      </c>
      <c r="O25" s="8" t="s">
        <v>64</v>
      </c>
      <c r="Q25" s="2">
        <v>2</v>
      </c>
      <c r="AC25" s="2">
        <v>2</v>
      </c>
      <c r="AO25" s="9">
        <v>0.1137</v>
      </c>
      <c r="BA25" s="2">
        <v>121.39</v>
      </c>
      <c r="BL25" s="2">
        <v>2</v>
      </c>
      <c r="BM25" s="2" t="s">
        <v>65</v>
      </c>
    </row>
    <row r="26" spans="1:65" ht="15" x14ac:dyDescent="0.2">
      <c r="H26" s="17" t="s">
        <v>242</v>
      </c>
      <c r="I26" s="18" t="s">
        <v>242</v>
      </c>
      <c r="O26" s="8"/>
      <c r="AO26" s="9"/>
    </row>
    <row r="27" spans="1:65" ht="15" x14ac:dyDescent="0.2">
      <c r="A27" s="3">
        <v>13</v>
      </c>
      <c r="B27" s="2">
        <v>22</v>
      </c>
      <c r="C27" s="11" t="s">
        <v>110</v>
      </c>
      <c r="D27" s="1" t="s">
        <v>111</v>
      </c>
      <c r="E27" s="5">
        <v>22.5</v>
      </c>
      <c r="F27" s="6">
        <v>5.67</v>
      </c>
      <c r="G27" s="2">
        <v>202</v>
      </c>
      <c r="H27" s="17">
        <v>9.9009900990099011E-3</v>
      </c>
      <c r="I27" s="18">
        <v>2.8796132551016496</v>
      </c>
      <c r="J27" s="7">
        <v>5.9400000000000001E-2</v>
      </c>
      <c r="K27" s="5">
        <v>1</v>
      </c>
      <c r="L27" s="5">
        <v>1</v>
      </c>
      <c r="M27" s="5">
        <v>1</v>
      </c>
      <c r="N27" s="2">
        <v>2</v>
      </c>
      <c r="O27" s="8" t="s">
        <v>64</v>
      </c>
      <c r="Q27" s="2">
        <v>1</v>
      </c>
      <c r="AC27" s="2">
        <v>2</v>
      </c>
      <c r="AO27" s="9">
        <v>5.9400000000000001E-2</v>
      </c>
      <c r="BA27" s="2">
        <v>151.19999999999999</v>
      </c>
      <c r="BL27" s="2">
        <v>1</v>
      </c>
      <c r="BM27" s="2" t="s">
        <v>65</v>
      </c>
    </row>
    <row r="28" spans="1:65" ht="15" x14ac:dyDescent="0.2">
      <c r="H28" s="17" t="s">
        <v>242</v>
      </c>
      <c r="I28" s="18" t="s">
        <v>242</v>
      </c>
      <c r="O28" s="8"/>
      <c r="AO28" s="9"/>
    </row>
    <row r="29" spans="1:65" ht="15" x14ac:dyDescent="0.2">
      <c r="A29" s="3">
        <v>14</v>
      </c>
      <c r="B29" s="2">
        <v>6</v>
      </c>
      <c r="C29" s="11" t="s">
        <v>112</v>
      </c>
      <c r="D29" s="1" t="s">
        <v>113</v>
      </c>
      <c r="E29" s="5">
        <v>161</v>
      </c>
      <c r="F29" s="6">
        <v>7.23</v>
      </c>
      <c r="G29" s="2">
        <v>1626</v>
      </c>
      <c r="H29" s="17">
        <v>6.1500615006150063E-4</v>
      </c>
      <c r="I29" s="18">
        <v>0.17886896603029925</v>
      </c>
      <c r="J29" s="7">
        <v>9.7999999999999997E-3</v>
      </c>
      <c r="K29" s="5">
        <v>1</v>
      </c>
      <c r="L29" s="5">
        <v>1</v>
      </c>
      <c r="M29" s="5">
        <v>1</v>
      </c>
      <c r="N29" s="2">
        <v>1</v>
      </c>
      <c r="O29" s="8" t="s">
        <v>64</v>
      </c>
      <c r="Q29" s="2">
        <v>1</v>
      </c>
      <c r="AC29" s="2">
        <v>1</v>
      </c>
      <c r="AO29" s="9">
        <v>9.7999999999999997E-3</v>
      </c>
      <c r="BA29" s="2">
        <v>56.61</v>
      </c>
      <c r="BL29" s="2">
        <v>1</v>
      </c>
      <c r="BM29" s="2" t="s">
        <v>65</v>
      </c>
    </row>
    <row r="30" spans="1:65" ht="15" x14ac:dyDescent="0.2">
      <c r="H30" s="17" t="s">
        <v>242</v>
      </c>
      <c r="I30" s="18" t="s">
        <v>242</v>
      </c>
      <c r="O30" s="8"/>
      <c r="AO30" s="9"/>
    </row>
    <row r="31" spans="1:65" ht="15" x14ac:dyDescent="0.2">
      <c r="A31" s="3">
        <v>15</v>
      </c>
      <c r="B31" s="2">
        <v>7</v>
      </c>
      <c r="C31" s="11" t="s">
        <v>76</v>
      </c>
      <c r="D31" s="1" t="s">
        <v>77</v>
      </c>
      <c r="E31" s="5">
        <v>46.3</v>
      </c>
      <c r="F31" s="6">
        <v>6.38</v>
      </c>
      <c r="G31" s="2">
        <v>418</v>
      </c>
      <c r="H31" s="17">
        <v>2.3923444976076554E-3</v>
      </c>
      <c r="I31" s="18">
        <v>0.69579171953413055</v>
      </c>
      <c r="J31" s="7">
        <v>2.87E-2</v>
      </c>
      <c r="K31" s="5">
        <v>1</v>
      </c>
      <c r="L31" s="5">
        <v>1</v>
      </c>
      <c r="M31" s="5">
        <v>1</v>
      </c>
      <c r="N31" s="2">
        <v>1</v>
      </c>
      <c r="O31" s="8" t="s">
        <v>64</v>
      </c>
      <c r="Q31" s="2">
        <v>1</v>
      </c>
      <c r="AC31" s="2">
        <v>1</v>
      </c>
      <c r="AO31" s="9">
        <v>2.87E-2</v>
      </c>
      <c r="BA31" s="2">
        <v>80.069999999999993</v>
      </c>
      <c r="BL31" s="2">
        <v>1</v>
      </c>
      <c r="BM31" s="2" t="s">
        <v>65</v>
      </c>
    </row>
    <row r="32" spans="1:65" ht="15" x14ac:dyDescent="0.2">
      <c r="H32" s="17" t="s">
        <v>242</v>
      </c>
      <c r="I32" s="18" t="s">
        <v>242</v>
      </c>
      <c r="O32" s="8"/>
      <c r="AO32" s="9"/>
    </row>
    <row r="33" spans="1:65" ht="15" x14ac:dyDescent="0.2">
      <c r="A33" s="3">
        <v>16</v>
      </c>
      <c r="B33" s="2">
        <v>8</v>
      </c>
      <c r="C33" s="11" t="s">
        <v>114</v>
      </c>
      <c r="D33" s="1" t="s">
        <v>115</v>
      </c>
      <c r="E33" s="5">
        <v>55.9</v>
      </c>
      <c r="F33" s="6">
        <v>6.9</v>
      </c>
      <c r="G33" s="2">
        <v>491</v>
      </c>
      <c r="H33" s="17">
        <v>2.0366598778004071E-3</v>
      </c>
      <c r="I33" s="18">
        <v>0.5923440708050236</v>
      </c>
      <c r="J33" s="7">
        <v>1.43E-2</v>
      </c>
      <c r="K33" s="5">
        <v>1</v>
      </c>
      <c r="L33" s="5">
        <v>1</v>
      </c>
      <c r="M33" s="5">
        <v>1</v>
      </c>
      <c r="N33" s="2">
        <v>1</v>
      </c>
      <c r="O33" s="8" t="s">
        <v>64</v>
      </c>
      <c r="Q33" s="2">
        <v>1</v>
      </c>
      <c r="AC33" s="2">
        <v>1</v>
      </c>
      <c r="AO33" s="9">
        <v>1.43E-2</v>
      </c>
      <c r="BA33" s="2">
        <v>21.64</v>
      </c>
      <c r="BL33" s="2">
        <v>1</v>
      </c>
      <c r="BM33" s="2" t="s">
        <v>65</v>
      </c>
    </row>
    <row r="34" spans="1:65" ht="15" x14ac:dyDescent="0.2">
      <c r="H34" s="17" t="s">
        <v>242</v>
      </c>
      <c r="I34" s="18" t="s">
        <v>242</v>
      </c>
      <c r="O34" s="8"/>
      <c r="AO34" s="9"/>
    </row>
    <row r="35" spans="1:65" ht="15" x14ac:dyDescent="0.2">
      <c r="A35" s="3">
        <v>17</v>
      </c>
      <c r="B35" s="2">
        <v>9</v>
      </c>
      <c r="C35" s="11" t="s">
        <v>116</v>
      </c>
      <c r="D35" s="1" t="s">
        <v>117</v>
      </c>
      <c r="E35" s="5">
        <v>54.3</v>
      </c>
      <c r="F35" s="6">
        <v>5.8</v>
      </c>
      <c r="G35" s="2">
        <v>478</v>
      </c>
      <c r="H35" s="17">
        <v>2.0920502092050207E-3</v>
      </c>
      <c r="I35" s="18">
        <v>0.60845384678926062</v>
      </c>
      <c r="J35" s="7">
        <v>3.1399999999999997E-2</v>
      </c>
      <c r="K35" s="5">
        <v>1</v>
      </c>
      <c r="L35" s="5">
        <v>1</v>
      </c>
      <c r="M35" s="5">
        <v>1</v>
      </c>
      <c r="N35" s="2">
        <v>1</v>
      </c>
      <c r="O35" s="8" t="s">
        <v>64</v>
      </c>
      <c r="Q35" s="2">
        <v>1</v>
      </c>
      <c r="AC35" s="2">
        <v>1</v>
      </c>
      <c r="AO35" s="9">
        <v>3.1399999999999997E-2</v>
      </c>
      <c r="BA35" s="2">
        <v>58.39</v>
      </c>
      <c r="BL35" s="2">
        <v>1</v>
      </c>
      <c r="BM35" s="2" t="s">
        <v>65</v>
      </c>
    </row>
    <row r="36" spans="1:65" ht="15" x14ac:dyDescent="0.2">
      <c r="H36" s="17" t="s">
        <v>242</v>
      </c>
      <c r="I36" s="18" t="s">
        <v>242</v>
      </c>
      <c r="O36" s="8"/>
      <c r="AO36" s="9"/>
    </row>
    <row r="37" spans="1:65" ht="15" x14ac:dyDescent="0.2">
      <c r="A37" s="3">
        <v>18</v>
      </c>
      <c r="B37" s="2">
        <v>11</v>
      </c>
      <c r="C37" s="11" t="s">
        <v>98</v>
      </c>
      <c r="D37" s="1" t="s">
        <v>99</v>
      </c>
      <c r="E37" s="5">
        <v>44.3</v>
      </c>
      <c r="F37" s="6">
        <v>8.5299999999999994</v>
      </c>
      <c r="G37" s="2">
        <v>390</v>
      </c>
      <c r="H37" s="17">
        <v>2.5641025641025641E-3</v>
      </c>
      <c r="I37" s="18">
        <v>0.74574599683401688</v>
      </c>
      <c r="J37" s="7">
        <v>2.8199999999999999E-2</v>
      </c>
      <c r="K37" s="5">
        <v>1</v>
      </c>
      <c r="L37" s="5">
        <v>1</v>
      </c>
      <c r="M37" s="5">
        <v>1</v>
      </c>
      <c r="N37" s="2">
        <v>1</v>
      </c>
      <c r="O37" s="8" t="s">
        <v>64</v>
      </c>
      <c r="Q37" s="2">
        <v>1</v>
      </c>
      <c r="AC37" s="2">
        <v>1</v>
      </c>
      <c r="AO37" s="9">
        <v>2.8199999999999999E-2</v>
      </c>
      <c r="BA37" s="2">
        <v>65.819999999999993</v>
      </c>
      <c r="BL37" s="2">
        <v>1</v>
      </c>
      <c r="BM37" s="2" t="s">
        <v>65</v>
      </c>
    </row>
    <row r="38" spans="1:65" ht="15" x14ac:dyDescent="0.2">
      <c r="H38" s="17" t="s">
        <v>242</v>
      </c>
      <c r="I38" s="18" t="s">
        <v>242</v>
      </c>
      <c r="O38" s="8"/>
      <c r="AO38" s="9"/>
    </row>
    <row r="39" spans="1:65" ht="15" x14ac:dyDescent="0.2">
      <c r="A39" s="3">
        <v>19</v>
      </c>
      <c r="B39" s="2">
        <v>12</v>
      </c>
      <c r="C39" s="11" t="s">
        <v>118</v>
      </c>
      <c r="D39" s="1" t="s">
        <v>119</v>
      </c>
      <c r="E39" s="5">
        <v>115.3</v>
      </c>
      <c r="F39" s="6">
        <v>6.29</v>
      </c>
      <c r="G39" s="2">
        <v>1064</v>
      </c>
      <c r="H39" s="17">
        <v>9.3984962406015032E-4</v>
      </c>
      <c r="I39" s="18">
        <v>0.27334674695983702</v>
      </c>
      <c r="J39" s="7">
        <v>7.4999999999999997E-3</v>
      </c>
      <c r="K39" s="5">
        <v>1</v>
      </c>
      <c r="L39" s="5">
        <v>1</v>
      </c>
      <c r="M39" s="5">
        <v>1</v>
      </c>
      <c r="N39" s="2">
        <v>1</v>
      </c>
      <c r="O39" s="8" t="s">
        <v>64</v>
      </c>
      <c r="Q39" s="2">
        <v>1</v>
      </c>
      <c r="AC39" s="2">
        <v>1</v>
      </c>
      <c r="AO39" s="9">
        <v>7.4999999999999997E-3</v>
      </c>
      <c r="BA39" s="2">
        <v>26.32</v>
      </c>
      <c r="BL39" s="2">
        <v>1</v>
      </c>
      <c r="BM39" s="2" t="s">
        <v>65</v>
      </c>
    </row>
    <row r="40" spans="1:65" ht="15" x14ac:dyDescent="0.2">
      <c r="H40" s="17" t="s">
        <v>242</v>
      </c>
      <c r="I40" s="18" t="s">
        <v>242</v>
      </c>
      <c r="O40" s="8"/>
      <c r="AO40" s="9"/>
    </row>
    <row r="41" spans="1:65" ht="15" x14ac:dyDescent="0.2">
      <c r="A41" s="3">
        <v>20</v>
      </c>
      <c r="B41" s="2">
        <v>13</v>
      </c>
      <c r="C41" s="11" t="s">
        <v>100</v>
      </c>
      <c r="D41" s="1" t="s">
        <v>101</v>
      </c>
      <c r="E41" s="5">
        <v>144.80000000000001</v>
      </c>
      <c r="F41" s="6">
        <v>6.46</v>
      </c>
      <c r="G41" s="2">
        <v>1499</v>
      </c>
      <c r="H41" s="17">
        <v>6.6711140760506999E-4</v>
      </c>
      <c r="I41" s="18">
        <v>0.19402330804887696</v>
      </c>
      <c r="J41" s="7">
        <v>8.6999999999999994E-3</v>
      </c>
      <c r="K41" s="5">
        <v>1</v>
      </c>
      <c r="L41" s="5">
        <v>1</v>
      </c>
      <c r="M41" s="5">
        <v>1</v>
      </c>
      <c r="N41" s="2">
        <v>1</v>
      </c>
      <c r="O41" s="8" t="s">
        <v>64</v>
      </c>
      <c r="Q41" s="2">
        <v>1</v>
      </c>
      <c r="AC41" s="2">
        <v>1</v>
      </c>
      <c r="AO41" s="9">
        <v>8.6999999999999994E-3</v>
      </c>
      <c r="BA41" s="2">
        <v>64.7</v>
      </c>
      <c r="BL41" s="2">
        <v>1</v>
      </c>
      <c r="BM41" s="2" t="s">
        <v>65</v>
      </c>
    </row>
    <row r="42" spans="1:65" ht="15" x14ac:dyDescent="0.2">
      <c r="H42" s="17" t="s">
        <v>242</v>
      </c>
      <c r="I42" s="18" t="s">
        <v>242</v>
      </c>
      <c r="O42" s="8"/>
      <c r="AO42" s="9"/>
    </row>
    <row r="43" spans="1:65" ht="15" x14ac:dyDescent="0.2">
      <c r="A43" s="3">
        <v>21</v>
      </c>
      <c r="B43" s="2">
        <v>14</v>
      </c>
      <c r="C43" s="11" t="s">
        <v>120</v>
      </c>
      <c r="D43" s="1" t="s">
        <v>121</v>
      </c>
      <c r="E43" s="5">
        <v>48.3</v>
      </c>
      <c r="F43" s="6">
        <v>4.92</v>
      </c>
      <c r="G43" s="2">
        <v>447</v>
      </c>
      <c r="H43" s="17">
        <v>2.2371364653243847E-3</v>
      </c>
      <c r="I43" s="18">
        <v>0.65065086972095443</v>
      </c>
      <c r="J43" s="7">
        <v>2.01E-2</v>
      </c>
      <c r="K43" s="5">
        <v>1</v>
      </c>
      <c r="L43" s="5">
        <v>1</v>
      </c>
      <c r="M43" s="5">
        <v>1</v>
      </c>
      <c r="N43" s="2">
        <v>1</v>
      </c>
      <c r="O43" s="8" t="s">
        <v>64</v>
      </c>
      <c r="Q43" s="2">
        <v>1</v>
      </c>
      <c r="AC43" s="2">
        <v>1</v>
      </c>
      <c r="AO43" s="9">
        <v>2.01E-2</v>
      </c>
      <c r="BA43" s="2">
        <v>78.08</v>
      </c>
      <c r="BL43" s="2">
        <v>1</v>
      </c>
      <c r="BM43" s="2" t="s">
        <v>65</v>
      </c>
    </row>
    <row r="44" spans="1:65" ht="15" x14ac:dyDescent="0.2">
      <c r="H44" s="17" t="s">
        <v>242</v>
      </c>
      <c r="I44" s="18" t="s">
        <v>242</v>
      </c>
      <c r="O44" s="8"/>
      <c r="AO44" s="9"/>
    </row>
    <row r="45" spans="1:65" ht="15" x14ac:dyDescent="0.2">
      <c r="A45" s="3">
        <v>22</v>
      </c>
      <c r="B45" s="2">
        <v>17</v>
      </c>
      <c r="C45" s="11" t="s">
        <v>74</v>
      </c>
      <c r="D45" s="1" t="s">
        <v>75</v>
      </c>
      <c r="E45" s="5">
        <v>41.6</v>
      </c>
      <c r="F45" s="6">
        <v>7.52</v>
      </c>
      <c r="G45" s="2">
        <v>368</v>
      </c>
      <c r="H45" s="17">
        <v>2.717391304347826E-3</v>
      </c>
      <c r="I45" s="18">
        <v>0.79032863794909392</v>
      </c>
      <c r="J45" s="7">
        <v>3.7999999999999999E-2</v>
      </c>
      <c r="K45" s="5">
        <v>1</v>
      </c>
      <c r="L45" s="5">
        <v>1</v>
      </c>
      <c r="M45" s="5">
        <v>1</v>
      </c>
      <c r="N45" s="2">
        <v>1</v>
      </c>
      <c r="O45" s="8" t="s">
        <v>64</v>
      </c>
      <c r="Q45" s="2">
        <v>1</v>
      </c>
      <c r="AC45" s="2">
        <v>1</v>
      </c>
      <c r="AO45" s="9">
        <v>3.7999999999999999E-2</v>
      </c>
      <c r="BA45" s="2">
        <v>48.31</v>
      </c>
      <c r="BL45" s="2">
        <v>1</v>
      </c>
      <c r="BM45" s="2" t="s">
        <v>65</v>
      </c>
    </row>
    <row r="46" spans="1:65" ht="15" x14ac:dyDescent="0.2">
      <c r="H46" s="17" t="s">
        <v>242</v>
      </c>
      <c r="I46" s="18" t="s">
        <v>242</v>
      </c>
      <c r="O46" s="8"/>
      <c r="AO46" s="9"/>
    </row>
    <row r="47" spans="1:65" ht="15" x14ac:dyDescent="0.2">
      <c r="A47" s="3">
        <v>23</v>
      </c>
      <c r="B47" s="2">
        <v>18</v>
      </c>
      <c r="C47" s="11" t="s">
        <v>122</v>
      </c>
      <c r="D47" s="1" t="s">
        <v>123</v>
      </c>
      <c r="E47" s="5">
        <v>52</v>
      </c>
      <c r="F47" s="6">
        <v>6.28</v>
      </c>
      <c r="G47" s="2">
        <v>461</v>
      </c>
      <c r="H47" s="17">
        <v>2.1691973969631237E-3</v>
      </c>
      <c r="I47" s="18">
        <v>0.63089140729992754</v>
      </c>
      <c r="J47" s="7">
        <v>1.7399999999999999E-2</v>
      </c>
      <c r="K47" s="5">
        <v>1</v>
      </c>
      <c r="L47" s="5">
        <v>1</v>
      </c>
      <c r="M47" s="5">
        <v>1</v>
      </c>
      <c r="N47" s="2">
        <v>1</v>
      </c>
      <c r="O47" s="8" t="s">
        <v>64</v>
      </c>
      <c r="Q47" s="2">
        <v>1</v>
      </c>
      <c r="AC47" s="2">
        <v>1</v>
      </c>
      <c r="AO47" s="9">
        <v>1.7399999999999999E-2</v>
      </c>
      <c r="BA47" s="2">
        <v>29.72</v>
      </c>
      <c r="BL47" s="2">
        <v>1</v>
      </c>
      <c r="BM47" s="2" t="s">
        <v>65</v>
      </c>
    </row>
    <row r="48" spans="1:65" ht="15" x14ac:dyDescent="0.2">
      <c r="H48" s="17" t="s">
        <v>242</v>
      </c>
      <c r="I48" s="18" t="s">
        <v>242</v>
      </c>
      <c r="O48" s="8"/>
      <c r="AO48" s="9"/>
    </row>
    <row r="49" spans="1:65" ht="15" x14ac:dyDescent="0.2">
      <c r="A49" s="3">
        <v>24</v>
      </c>
      <c r="B49" s="2">
        <v>23</v>
      </c>
      <c r="C49" s="11" t="s">
        <v>90</v>
      </c>
      <c r="D49" s="1" t="s">
        <v>91</v>
      </c>
      <c r="E49" s="5">
        <v>31.7</v>
      </c>
      <c r="F49" s="6">
        <v>8.69</v>
      </c>
      <c r="G49" s="2">
        <v>291</v>
      </c>
      <c r="H49" s="17">
        <v>3.4364261168384879E-3</v>
      </c>
      <c r="I49" s="18">
        <v>0.99945339781878551</v>
      </c>
      <c r="J49" s="7">
        <v>5.8400000000000001E-2</v>
      </c>
      <c r="K49" s="5">
        <v>1</v>
      </c>
      <c r="L49" s="5">
        <v>1</v>
      </c>
      <c r="M49" s="5">
        <v>1</v>
      </c>
      <c r="N49" s="2">
        <v>1</v>
      </c>
      <c r="O49" s="8" t="s">
        <v>64</v>
      </c>
      <c r="Q49" s="2">
        <v>1</v>
      </c>
      <c r="AC49" s="2">
        <v>1</v>
      </c>
      <c r="AO49" s="9">
        <v>5.8400000000000001E-2</v>
      </c>
      <c r="BA49" s="2">
        <v>27.79</v>
      </c>
      <c r="BL49" s="2">
        <v>1</v>
      </c>
      <c r="BM49" s="2" t="s">
        <v>65</v>
      </c>
    </row>
    <row r="50" spans="1:65" ht="15" x14ac:dyDescent="0.2">
      <c r="H50" s="17" t="s">
        <v>242</v>
      </c>
      <c r="I50" s="18" t="s">
        <v>242</v>
      </c>
      <c r="O50" s="8"/>
      <c r="AO50" s="9"/>
    </row>
    <row r="51" spans="1:65" ht="15" x14ac:dyDescent="0.2">
      <c r="A51" s="3">
        <v>25</v>
      </c>
      <c r="B51" s="2">
        <v>24</v>
      </c>
      <c r="C51" s="11" t="s">
        <v>92</v>
      </c>
      <c r="D51" s="1" t="s">
        <v>93</v>
      </c>
      <c r="E51" s="5">
        <v>27.9</v>
      </c>
      <c r="F51" s="6">
        <v>5.19</v>
      </c>
      <c r="G51" s="2">
        <v>259</v>
      </c>
      <c r="H51" s="17">
        <v>3.8610038610038611E-3</v>
      </c>
      <c r="I51" s="18">
        <v>1.1229379875106817</v>
      </c>
      <c r="J51" s="7">
        <v>5.4100000000000002E-2</v>
      </c>
      <c r="K51" s="5">
        <v>1</v>
      </c>
      <c r="L51" s="5">
        <v>1</v>
      </c>
      <c r="M51" s="5">
        <v>1</v>
      </c>
      <c r="N51" s="2">
        <v>1</v>
      </c>
      <c r="O51" s="8" t="s">
        <v>64</v>
      </c>
      <c r="Q51" s="2">
        <v>1</v>
      </c>
      <c r="AC51" s="2">
        <v>1</v>
      </c>
      <c r="AO51" s="9">
        <v>5.4100000000000002E-2</v>
      </c>
      <c r="BA51" s="2">
        <v>50.02</v>
      </c>
      <c r="BL51" s="2">
        <v>1</v>
      </c>
      <c r="BM51" s="2" t="s">
        <v>65</v>
      </c>
    </row>
  </sheetData>
  <autoFilter ref="A1:BM51" xr:uid="{4AA7A6E2-7FED-4B37-8BDE-B020C69646E0}"/>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17935C-F898-4A98-B60D-D627DB55DC03}">
  <sheetPr>
    <tabColor theme="9" tint="0.59999389629810485"/>
    <outlinePr summaryBelow="0" summaryRight="0"/>
  </sheetPr>
  <dimension ref="A1:BM47"/>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6</v>
      </c>
      <c r="C3" s="4" t="s">
        <v>66</v>
      </c>
      <c r="D3" s="1" t="s">
        <v>67</v>
      </c>
      <c r="E3" s="5">
        <v>129.19999999999999</v>
      </c>
      <c r="F3" s="6">
        <v>8.9499999999999993</v>
      </c>
      <c r="G3" s="2">
        <v>1366</v>
      </c>
      <c r="H3" s="17">
        <v>8.4919472913616401E-2</v>
      </c>
      <c r="I3" s="18">
        <v>27.316347548018332</v>
      </c>
      <c r="J3" s="7">
        <v>0.14419999999999999</v>
      </c>
      <c r="K3" s="5">
        <v>1</v>
      </c>
      <c r="L3" s="5">
        <v>17</v>
      </c>
      <c r="M3" s="5">
        <v>17</v>
      </c>
      <c r="N3" s="2">
        <v>116</v>
      </c>
      <c r="O3" s="8" t="s">
        <v>64</v>
      </c>
      <c r="Q3" s="2">
        <v>16</v>
      </c>
      <c r="W3" s="2">
        <v>6</v>
      </c>
      <c r="AC3" s="2">
        <v>103</v>
      </c>
      <c r="AI3" s="2">
        <v>13</v>
      </c>
      <c r="AO3" s="9">
        <v>0.1376</v>
      </c>
      <c r="AU3" s="9">
        <v>6.08E-2</v>
      </c>
      <c r="BA3" s="2">
        <v>5025.96</v>
      </c>
      <c r="BG3" s="2">
        <v>511.35</v>
      </c>
      <c r="BL3" s="2">
        <v>17</v>
      </c>
      <c r="BM3" s="2" t="s">
        <v>65</v>
      </c>
    </row>
    <row r="4" spans="1:65" ht="15" x14ac:dyDescent="0.2">
      <c r="H4" s="17" t="s">
        <v>242</v>
      </c>
      <c r="I4" s="18" t="s">
        <v>242</v>
      </c>
      <c r="O4" s="8"/>
      <c r="AO4" s="9"/>
      <c r="AU4" s="9"/>
    </row>
    <row r="5" spans="1:65" ht="15" x14ac:dyDescent="0.2">
      <c r="A5" s="3">
        <v>2</v>
      </c>
      <c r="B5" s="2">
        <v>23</v>
      </c>
      <c r="C5" s="4" t="s">
        <v>62</v>
      </c>
      <c r="D5" s="1" t="s">
        <v>63</v>
      </c>
      <c r="E5" s="5">
        <v>138.80000000000001</v>
      </c>
      <c r="F5" s="6">
        <v>5.8</v>
      </c>
      <c r="G5" s="2">
        <v>1464</v>
      </c>
      <c r="H5" s="17">
        <v>6.1475409836065573E-2</v>
      </c>
      <c r="I5" s="18">
        <v>19.775012763527968</v>
      </c>
      <c r="J5" s="7">
        <v>0.1585</v>
      </c>
      <c r="K5" s="5">
        <v>1</v>
      </c>
      <c r="L5" s="5">
        <v>19</v>
      </c>
      <c r="M5" s="5">
        <v>18</v>
      </c>
      <c r="N5" s="2">
        <v>90</v>
      </c>
      <c r="O5" s="8" t="s">
        <v>64</v>
      </c>
      <c r="Q5" s="2">
        <v>18</v>
      </c>
      <c r="T5" s="2">
        <v>1</v>
      </c>
      <c r="W5" s="2">
        <v>7</v>
      </c>
      <c r="AC5" s="2">
        <v>69</v>
      </c>
      <c r="AF5" s="2">
        <v>1</v>
      </c>
      <c r="AI5" s="2">
        <v>20</v>
      </c>
      <c r="AO5" s="9">
        <v>0.15229999999999999</v>
      </c>
      <c r="AR5" s="9">
        <v>1.23E-2</v>
      </c>
      <c r="AU5" s="9">
        <v>5.67E-2</v>
      </c>
      <c r="BA5" s="2">
        <v>2902.73</v>
      </c>
      <c r="BD5" s="2">
        <v>23.57</v>
      </c>
      <c r="BG5" s="2">
        <v>630.85</v>
      </c>
      <c r="BL5" s="2">
        <v>19</v>
      </c>
      <c r="BM5" s="2" t="s">
        <v>65</v>
      </c>
    </row>
    <row r="6" spans="1:65" ht="15" x14ac:dyDescent="0.2">
      <c r="H6" s="17" t="s">
        <v>242</v>
      </c>
      <c r="I6" s="18" t="s">
        <v>242</v>
      </c>
      <c r="O6" s="8"/>
      <c r="AO6" s="9"/>
      <c r="AR6" s="9"/>
      <c r="AU6" s="9"/>
    </row>
    <row r="7" spans="1:65" ht="15" x14ac:dyDescent="0.2">
      <c r="A7" s="3">
        <v>3</v>
      </c>
      <c r="B7" s="2">
        <v>8</v>
      </c>
      <c r="C7" s="4" t="s">
        <v>68</v>
      </c>
      <c r="D7" s="1" t="s">
        <v>69</v>
      </c>
      <c r="E7" s="5">
        <v>39.299999999999997</v>
      </c>
      <c r="F7" s="6">
        <v>5.72</v>
      </c>
      <c r="G7" s="2">
        <v>367</v>
      </c>
      <c r="H7" s="17">
        <v>8.4468664850136238E-2</v>
      </c>
      <c r="I7" s="18">
        <v>27.171334521948324</v>
      </c>
      <c r="J7" s="7">
        <v>0.11169999999999999</v>
      </c>
      <c r="K7" s="5">
        <v>1</v>
      </c>
      <c r="L7" s="5">
        <v>2</v>
      </c>
      <c r="M7" s="5">
        <v>2</v>
      </c>
      <c r="N7" s="2">
        <v>31</v>
      </c>
      <c r="O7" s="8" t="s">
        <v>64</v>
      </c>
      <c r="Q7" s="2">
        <v>2</v>
      </c>
      <c r="AC7" s="2">
        <v>31</v>
      </c>
      <c r="AO7" s="9">
        <v>0.11169999999999999</v>
      </c>
      <c r="BA7" s="2">
        <v>1426.46</v>
      </c>
      <c r="BL7" s="2">
        <v>2</v>
      </c>
      <c r="BM7" s="2" t="s">
        <v>65</v>
      </c>
    </row>
    <row r="8" spans="1:65" ht="15" x14ac:dyDescent="0.2">
      <c r="H8" s="17" t="s">
        <v>242</v>
      </c>
      <c r="I8" s="18" t="s">
        <v>242</v>
      </c>
      <c r="O8" s="8"/>
      <c r="AO8" s="9"/>
    </row>
    <row r="9" spans="1:65" ht="15" x14ac:dyDescent="0.2">
      <c r="A9" s="3">
        <v>4</v>
      </c>
      <c r="B9" s="2">
        <v>17</v>
      </c>
      <c r="C9" s="4" t="s">
        <v>70</v>
      </c>
      <c r="D9" s="1" t="s">
        <v>71</v>
      </c>
      <c r="E9" s="5">
        <v>141.69999999999999</v>
      </c>
      <c r="F9" s="6">
        <v>6.92</v>
      </c>
      <c r="G9" s="2">
        <v>1487</v>
      </c>
      <c r="H9" s="17">
        <v>7.3974445191661064E-3</v>
      </c>
      <c r="I9" s="18">
        <v>2.3795621724863958</v>
      </c>
      <c r="J9" s="7">
        <v>3.9699999999999999E-2</v>
      </c>
      <c r="K9" s="5">
        <v>1</v>
      </c>
      <c r="L9" s="5">
        <v>4</v>
      </c>
      <c r="M9" s="5">
        <v>3</v>
      </c>
      <c r="N9" s="2">
        <v>11</v>
      </c>
      <c r="O9" s="8" t="s">
        <v>64</v>
      </c>
      <c r="Q9" s="2">
        <v>4</v>
      </c>
      <c r="AC9" s="2">
        <v>11</v>
      </c>
      <c r="AO9" s="9">
        <v>3.9699999999999999E-2</v>
      </c>
      <c r="BA9" s="2">
        <v>291.29000000000002</v>
      </c>
      <c r="BL9" s="2">
        <v>4</v>
      </c>
      <c r="BM9" s="2" t="s">
        <v>65</v>
      </c>
    </row>
    <row r="10" spans="1:65" ht="15" x14ac:dyDescent="0.2">
      <c r="H10" s="17" t="s">
        <v>242</v>
      </c>
      <c r="I10" s="18" t="s">
        <v>242</v>
      </c>
      <c r="O10" s="8"/>
      <c r="AO10" s="9"/>
    </row>
    <row r="11" spans="1:65" ht="15" x14ac:dyDescent="0.2">
      <c r="A11" s="3">
        <v>5</v>
      </c>
      <c r="B11" s="2">
        <v>3</v>
      </c>
      <c r="C11" s="11" t="s">
        <v>124</v>
      </c>
      <c r="D11" s="1" t="s">
        <v>125</v>
      </c>
      <c r="E11" s="5">
        <v>42</v>
      </c>
      <c r="F11" s="6">
        <v>5.59</v>
      </c>
      <c r="G11" s="2">
        <v>376</v>
      </c>
      <c r="H11" s="17">
        <v>1.0638297872340425E-2</v>
      </c>
      <c r="I11" s="18">
        <v>3.4220589463126414</v>
      </c>
      <c r="J11" s="7">
        <v>0.1197</v>
      </c>
      <c r="K11" s="5">
        <v>1</v>
      </c>
      <c r="L11" s="5">
        <v>3</v>
      </c>
      <c r="M11" s="5">
        <v>1</v>
      </c>
      <c r="N11" s="2">
        <v>4</v>
      </c>
      <c r="O11" s="8" t="s">
        <v>64</v>
      </c>
      <c r="Q11" s="2">
        <v>2</v>
      </c>
      <c r="T11" s="2">
        <v>1</v>
      </c>
      <c r="Z11" s="2">
        <v>1</v>
      </c>
      <c r="AC11" s="2">
        <v>2</v>
      </c>
      <c r="AF11" s="2">
        <v>1</v>
      </c>
      <c r="AL11" s="2">
        <v>1</v>
      </c>
      <c r="AO11" s="9">
        <v>7.1800000000000003E-2</v>
      </c>
      <c r="AR11" s="9">
        <v>4.7899999999999998E-2</v>
      </c>
      <c r="AX11" s="9">
        <v>4.7899999999999998E-2</v>
      </c>
      <c r="BA11" s="2">
        <v>68.2</v>
      </c>
      <c r="BD11" s="2">
        <v>34.380000000000003</v>
      </c>
      <c r="BJ11" s="2">
        <v>35.24</v>
      </c>
      <c r="BL11" s="2">
        <v>3</v>
      </c>
      <c r="BM11" s="2" t="s">
        <v>65</v>
      </c>
    </row>
    <row r="12" spans="1:65" ht="15" x14ac:dyDescent="0.2">
      <c r="H12" s="17" t="s">
        <v>242</v>
      </c>
      <c r="I12" s="18" t="s">
        <v>242</v>
      </c>
      <c r="O12" s="8"/>
      <c r="AO12" s="9"/>
      <c r="AR12" s="9"/>
      <c r="AX12" s="9"/>
    </row>
    <row r="13" spans="1:65" ht="15" x14ac:dyDescent="0.2">
      <c r="A13" s="3">
        <v>6</v>
      </c>
      <c r="B13" s="2">
        <v>20</v>
      </c>
      <c r="C13" s="4" t="s">
        <v>72</v>
      </c>
      <c r="D13" s="1" t="s">
        <v>73</v>
      </c>
      <c r="E13" s="5">
        <v>71.900000000000006</v>
      </c>
      <c r="F13" s="6">
        <v>6.81</v>
      </c>
      <c r="G13" s="2">
        <v>644</v>
      </c>
      <c r="H13" s="17">
        <v>6.2111801242236021E-3</v>
      </c>
      <c r="I13" s="18">
        <v>1.9979723040583122</v>
      </c>
      <c r="J13" s="7">
        <v>3.1099999999999999E-2</v>
      </c>
      <c r="K13" s="5">
        <v>1</v>
      </c>
      <c r="L13" s="5">
        <v>2</v>
      </c>
      <c r="M13" s="5">
        <v>2</v>
      </c>
      <c r="N13" s="2">
        <v>4</v>
      </c>
      <c r="O13" s="8" t="s">
        <v>64</v>
      </c>
      <c r="Q13" s="2">
        <v>2</v>
      </c>
      <c r="AC13" s="2">
        <v>4</v>
      </c>
      <c r="AO13" s="9">
        <v>3.1099999999999999E-2</v>
      </c>
      <c r="BA13" s="2">
        <v>99.97</v>
      </c>
      <c r="BL13" s="2">
        <v>2</v>
      </c>
      <c r="BM13" s="2" t="s">
        <v>65</v>
      </c>
    </row>
    <row r="14" spans="1:65" ht="15" x14ac:dyDescent="0.2">
      <c r="H14" s="17" t="s">
        <v>242</v>
      </c>
      <c r="I14" s="18" t="s">
        <v>242</v>
      </c>
      <c r="O14" s="8"/>
      <c r="AO14" s="9"/>
    </row>
    <row r="15" spans="1:65" ht="15" x14ac:dyDescent="0.2">
      <c r="A15" s="3">
        <v>7</v>
      </c>
      <c r="B15" s="2">
        <v>13</v>
      </c>
      <c r="C15" s="11" t="s">
        <v>80</v>
      </c>
      <c r="D15" s="1" t="s">
        <v>81</v>
      </c>
      <c r="E15" s="5">
        <v>70</v>
      </c>
      <c r="F15" s="6">
        <v>5.9</v>
      </c>
      <c r="G15" s="2">
        <v>622</v>
      </c>
      <c r="H15" s="17">
        <v>4.8231511254019296E-3</v>
      </c>
      <c r="I15" s="18">
        <v>1.5514801010613584</v>
      </c>
      <c r="J15" s="7">
        <v>1.4500000000000001E-2</v>
      </c>
      <c r="K15" s="5">
        <v>1</v>
      </c>
      <c r="L15" s="5">
        <v>1</v>
      </c>
      <c r="M15" s="5">
        <v>1</v>
      </c>
      <c r="N15" s="2">
        <v>3</v>
      </c>
      <c r="O15" s="8" t="s">
        <v>64</v>
      </c>
      <c r="Q15" s="2">
        <v>1</v>
      </c>
      <c r="AC15" s="2">
        <v>3</v>
      </c>
      <c r="AO15" s="9">
        <v>1.4500000000000001E-2</v>
      </c>
      <c r="BA15" s="2">
        <v>126.55</v>
      </c>
      <c r="BL15" s="2">
        <v>1</v>
      </c>
      <c r="BM15" s="2" t="s">
        <v>65</v>
      </c>
    </row>
    <row r="16" spans="1:65" ht="15" x14ac:dyDescent="0.2">
      <c r="H16" s="17" t="s">
        <v>242</v>
      </c>
      <c r="I16" s="18" t="s">
        <v>242</v>
      </c>
      <c r="O16" s="8"/>
      <c r="AO16" s="9"/>
    </row>
    <row r="17" spans="1:65" ht="15" x14ac:dyDescent="0.2">
      <c r="A17" s="3">
        <v>8</v>
      </c>
      <c r="B17" s="2">
        <v>21</v>
      </c>
      <c r="C17" s="4" t="s">
        <v>88</v>
      </c>
      <c r="D17" s="1" t="s">
        <v>89</v>
      </c>
      <c r="E17" s="5">
        <v>24.3</v>
      </c>
      <c r="F17" s="6">
        <v>8.32</v>
      </c>
      <c r="G17" s="2">
        <v>211</v>
      </c>
      <c r="H17" s="17">
        <v>1.4218009478672985E-2</v>
      </c>
      <c r="I17" s="18">
        <v>4.5735574543135771</v>
      </c>
      <c r="J17" s="7">
        <v>0.1137</v>
      </c>
      <c r="K17" s="5">
        <v>1</v>
      </c>
      <c r="L17" s="5">
        <v>2</v>
      </c>
      <c r="M17" s="5">
        <v>2</v>
      </c>
      <c r="N17" s="2">
        <v>3</v>
      </c>
      <c r="O17" s="8" t="s">
        <v>64</v>
      </c>
      <c r="Q17" s="2">
        <v>2</v>
      </c>
      <c r="AC17" s="2">
        <v>3</v>
      </c>
      <c r="AO17" s="9">
        <v>0.1137</v>
      </c>
      <c r="BA17" s="2">
        <v>114.63</v>
      </c>
      <c r="BL17" s="2">
        <v>2</v>
      </c>
      <c r="BM17" s="2" t="s">
        <v>65</v>
      </c>
    </row>
    <row r="18" spans="1:65" ht="15" x14ac:dyDescent="0.2">
      <c r="H18" s="17" t="s">
        <v>242</v>
      </c>
      <c r="I18" s="18" t="s">
        <v>242</v>
      </c>
      <c r="O18" s="8"/>
      <c r="AO18" s="9"/>
    </row>
    <row r="19" spans="1:65" ht="15" x14ac:dyDescent="0.2">
      <c r="A19" s="3">
        <v>9</v>
      </c>
      <c r="B19" s="2">
        <v>4</v>
      </c>
      <c r="C19" s="11" t="s">
        <v>84</v>
      </c>
      <c r="D19" s="1" t="s">
        <v>85</v>
      </c>
      <c r="E19" s="5">
        <v>36.1</v>
      </c>
      <c r="F19" s="6">
        <v>8.19</v>
      </c>
      <c r="G19" s="2">
        <v>330</v>
      </c>
      <c r="H19" s="17">
        <v>6.0606060606060606E-3</v>
      </c>
      <c r="I19" s="18">
        <v>1.9495366118387167</v>
      </c>
      <c r="J19" s="7">
        <v>3.6400000000000002E-2</v>
      </c>
      <c r="K19" s="5">
        <v>1</v>
      </c>
      <c r="L19" s="5">
        <v>1</v>
      </c>
      <c r="M19" s="5">
        <v>1</v>
      </c>
      <c r="N19" s="2">
        <v>2</v>
      </c>
      <c r="O19" s="8" t="s">
        <v>64</v>
      </c>
      <c r="Q19" s="2">
        <v>1</v>
      </c>
      <c r="AC19" s="2">
        <v>2</v>
      </c>
      <c r="AO19" s="9">
        <v>3.6400000000000002E-2</v>
      </c>
      <c r="BA19" s="2">
        <v>53.84</v>
      </c>
      <c r="BL19" s="2">
        <v>1</v>
      </c>
      <c r="BM19" s="2" t="s">
        <v>65</v>
      </c>
    </row>
    <row r="20" spans="1:65" ht="15" x14ac:dyDescent="0.2">
      <c r="H20" s="17" t="s">
        <v>242</v>
      </c>
      <c r="I20" s="18" t="s">
        <v>242</v>
      </c>
      <c r="O20" s="8"/>
      <c r="AO20" s="9"/>
    </row>
    <row r="21" spans="1:65" ht="15" x14ac:dyDescent="0.2">
      <c r="A21" s="3">
        <v>10</v>
      </c>
      <c r="B21" s="2">
        <v>9</v>
      </c>
      <c r="C21" s="11" t="s">
        <v>76</v>
      </c>
      <c r="D21" s="1" t="s">
        <v>77</v>
      </c>
      <c r="E21" s="5">
        <v>46.3</v>
      </c>
      <c r="F21" s="6">
        <v>6.38</v>
      </c>
      <c r="G21" s="2">
        <v>418</v>
      </c>
      <c r="H21" s="17">
        <v>4.7846889952153108E-3</v>
      </c>
      <c r="I21" s="18">
        <v>1.5391078514516185</v>
      </c>
      <c r="J21" s="7">
        <v>2.87E-2</v>
      </c>
      <c r="K21" s="5">
        <v>1</v>
      </c>
      <c r="L21" s="5">
        <v>1</v>
      </c>
      <c r="M21" s="5">
        <v>1</v>
      </c>
      <c r="N21" s="2">
        <v>2</v>
      </c>
      <c r="O21" s="8" t="s">
        <v>64</v>
      </c>
      <c r="Q21" s="2">
        <v>1</v>
      </c>
      <c r="AC21" s="2">
        <v>2</v>
      </c>
      <c r="AO21" s="9">
        <v>2.87E-2</v>
      </c>
      <c r="BA21" s="2">
        <v>83.09</v>
      </c>
      <c r="BL21" s="2">
        <v>1</v>
      </c>
      <c r="BM21" s="2" t="s">
        <v>65</v>
      </c>
    </row>
    <row r="22" spans="1:65" ht="15" x14ac:dyDescent="0.2">
      <c r="H22" s="17" t="s">
        <v>242</v>
      </c>
      <c r="I22" s="18" t="s">
        <v>242</v>
      </c>
      <c r="O22" s="8"/>
      <c r="AO22" s="9"/>
    </row>
    <row r="23" spans="1:65" ht="15" x14ac:dyDescent="0.2">
      <c r="A23" s="3">
        <v>11</v>
      </c>
      <c r="B23" s="2">
        <v>16</v>
      </c>
      <c r="C23" s="11" t="s">
        <v>82</v>
      </c>
      <c r="D23" s="1" t="s">
        <v>83</v>
      </c>
      <c r="E23" s="5">
        <v>171.7</v>
      </c>
      <c r="F23" s="6">
        <v>6.21</v>
      </c>
      <c r="G23" s="2">
        <v>1736</v>
      </c>
      <c r="H23" s="17">
        <v>1.152073732718894E-3</v>
      </c>
      <c r="I23" s="18">
        <v>0.37059163704307402</v>
      </c>
      <c r="J23" s="7">
        <v>1.09E-2</v>
      </c>
      <c r="K23" s="5">
        <v>1</v>
      </c>
      <c r="L23" s="5">
        <v>1</v>
      </c>
      <c r="M23" s="5">
        <v>1</v>
      </c>
      <c r="N23" s="2">
        <v>2</v>
      </c>
      <c r="O23" s="8" t="s">
        <v>64</v>
      </c>
      <c r="Q23" s="2">
        <v>1</v>
      </c>
      <c r="AC23" s="2">
        <v>2</v>
      </c>
      <c r="AO23" s="9">
        <v>1.09E-2</v>
      </c>
      <c r="BA23" s="2">
        <v>152.38999999999999</v>
      </c>
      <c r="BL23" s="2">
        <v>1</v>
      </c>
      <c r="BM23" s="2" t="s">
        <v>65</v>
      </c>
    </row>
    <row r="24" spans="1:65" ht="15" x14ac:dyDescent="0.2">
      <c r="H24" s="17" t="s">
        <v>242</v>
      </c>
      <c r="I24" s="18" t="s">
        <v>242</v>
      </c>
      <c r="O24" s="8"/>
      <c r="AO24" s="9"/>
    </row>
    <row r="25" spans="1:65" ht="15" x14ac:dyDescent="0.2">
      <c r="A25" s="3">
        <v>12</v>
      </c>
      <c r="B25" s="2">
        <v>1</v>
      </c>
      <c r="C25" s="11" t="s">
        <v>106</v>
      </c>
      <c r="D25" s="1" t="s">
        <v>107</v>
      </c>
      <c r="E25" s="5">
        <v>39.4</v>
      </c>
      <c r="F25" s="6">
        <v>8.09</v>
      </c>
      <c r="G25" s="2">
        <v>364</v>
      </c>
      <c r="H25" s="17">
        <v>2.7472527472527475E-3</v>
      </c>
      <c r="I25" s="18">
        <v>0.88371851910271515</v>
      </c>
      <c r="J25" s="7">
        <v>5.4899999999999997E-2</v>
      </c>
      <c r="K25" s="5">
        <v>1</v>
      </c>
      <c r="L25" s="5">
        <v>1</v>
      </c>
      <c r="M25" s="5">
        <v>1</v>
      </c>
      <c r="N25" s="2">
        <v>1</v>
      </c>
      <c r="O25" s="8" t="s">
        <v>64</v>
      </c>
      <c r="Q25" s="2">
        <v>1</v>
      </c>
      <c r="AC25" s="2">
        <v>1</v>
      </c>
      <c r="AO25" s="9">
        <v>5.4899999999999997E-2</v>
      </c>
      <c r="BA25" s="2">
        <v>38.21</v>
      </c>
      <c r="BL25" s="2">
        <v>1</v>
      </c>
      <c r="BM25" s="2" t="s">
        <v>65</v>
      </c>
    </row>
    <row r="26" spans="1:65" ht="15" x14ac:dyDescent="0.2">
      <c r="H26" s="17" t="s">
        <v>242</v>
      </c>
      <c r="I26" s="18" t="s">
        <v>242</v>
      </c>
      <c r="O26" s="8"/>
      <c r="AO26" s="9"/>
    </row>
    <row r="27" spans="1:65" ht="15" x14ac:dyDescent="0.2">
      <c r="A27" s="3">
        <v>13</v>
      </c>
      <c r="B27" s="2">
        <v>2</v>
      </c>
      <c r="C27" s="11" t="s">
        <v>126</v>
      </c>
      <c r="D27" s="1" t="s">
        <v>127</v>
      </c>
      <c r="E27" s="5">
        <v>44.5</v>
      </c>
      <c r="F27" s="6">
        <v>8.19</v>
      </c>
      <c r="G27" s="2">
        <v>408</v>
      </c>
      <c r="H27" s="17">
        <v>2.4509803921568627E-3</v>
      </c>
      <c r="I27" s="18">
        <v>0.78841554155242233</v>
      </c>
      <c r="J27" s="7">
        <v>3.4299999999999997E-2</v>
      </c>
      <c r="K27" s="5">
        <v>1</v>
      </c>
      <c r="L27" s="5">
        <v>1</v>
      </c>
      <c r="M27" s="5">
        <v>1</v>
      </c>
      <c r="N27" s="2">
        <v>1</v>
      </c>
      <c r="O27" s="8" t="s">
        <v>64</v>
      </c>
      <c r="Q27" s="2">
        <v>1</v>
      </c>
      <c r="AC27" s="2">
        <v>1</v>
      </c>
      <c r="AO27" s="9">
        <v>3.4299999999999997E-2</v>
      </c>
      <c r="BA27" s="2">
        <v>88.6</v>
      </c>
      <c r="BL27" s="2">
        <v>1</v>
      </c>
      <c r="BM27" s="2" t="s">
        <v>65</v>
      </c>
    </row>
    <row r="28" spans="1:65" ht="15" x14ac:dyDescent="0.2">
      <c r="H28" s="17" t="s">
        <v>242</v>
      </c>
      <c r="I28" s="18" t="s">
        <v>242</v>
      </c>
      <c r="O28" s="8"/>
      <c r="AO28" s="9"/>
    </row>
    <row r="29" spans="1:65" ht="15" x14ac:dyDescent="0.2">
      <c r="A29" s="3">
        <v>14</v>
      </c>
      <c r="B29" s="2">
        <v>5</v>
      </c>
      <c r="C29" s="11" t="s">
        <v>94</v>
      </c>
      <c r="D29" s="1" t="s">
        <v>95</v>
      </c>
      <c r="E29" s="5">
        <v>52.6</v>
      </c>
      <c r="F29" s="6">
        <v>6.71</v>
      </c>
      <c r="G29" s="2">
        <v>464</v>
      </c>
      <c r="H29" s="17">
        <v>2.1551724137931034E-3</v>
      </c>
      <c r="I29" s="18">
        <v>0.69326194170988853</v>
      </c>
      <c r="J29" s="7">
        <v>2.5899999999999999E-2</v>
      </c>
      <c r="K29" s="5">
        <v>1</v>
      </c>
      <c r="L29" s="5">
        <v>1</v>
      </c>
      <c r="M29" s="5">
        <v>1</v>
      </c>
      <c r="N29" s="2">
        <v>1</v>
      </c>
      <c r="O29" s="8" t="s">
        <v>64</v>
      </c>
      <c r="Q29" s="2">
        <v>1</v>
      </c>
      <c r="AC29" s="2">
        <v>1</v>
      </c>
      <c r="AO29" s="9">
        <v>2.5899999999999999E-2</v>
      </c>
      <c r="BA29" s="2">
        <v>56.56</v>
      </c>
      <c r="BL29" s="2">
        <v>1</v>
      </c>
      <c r="BM29" s="2" t="s">
        <v>65</v>
      </c>
    </row>
    <row r="30" spans="1:65" ht="15" x14ac:dyDescent="0.2">
      <c r="H30" s="17" t="s">
        <v>242</v>
      </c>
      <c r="I30" s="18" t="s">
        <v>242</v>
      </c>
      <c r="O30" s="8"/>
      <c r="AO30" s="9"/>
    </row>
    <row r="31" spans="1:65" ht="15" x14ac:dyDescent="0.2">
      <c r="A31" s="3">
        <v>15</v>
      </c>
      <c r="B31" s="2">
        <v>7</v>
      </c>
      <c r="C31" s="11" t="s">
        <v>128</v>
      </c>
      <c r="D31" s="1" t="s">
        <v>129</v>
      </c>
      <c r="E31" s="5">
        <v>60.5</v>
      </c>
      <c r="F31" s="6">
        <v>7.01</v>
      </c>
      <c r="G31" s="2">
        <v>590</v>
      </c>
      <c r="H31" s="17">
        <v>1.6949152542372881E-3</v>
      </c>
      <c r="I31" s="18">
        <v>0.54520939144642078</v>
      </c>
      <c r="J31" s="7">
        <v>6.0999999999999999E-2</v>
      </c>
      <c r="K31" s="5">
        <v>1</v>
      </c>
      <c r="L31" s="5">
        <v>1</v>
      </c>
      <c r="M31" s="5">
        <v>1</v>
      </c>
      <c r="N31" s="2">
        <v>1</v>
      </c>
      <c r="O31" s="8" t="s">
        <v>64</v>
      </c>
      <c r="Q31" s="2">
        <v>1</v>
      </c>
      <c r="AC31" s="2">
        <v>1</v>
      </c>
      <c r="AO31" s="9">
        <v>6.0999999999999999E-2</v>
      </c>
      <c r="BA31" s="2">
        <v>23.23</v>
      </c>
      <c r="BL31" s="2">
        <v>1</v>
      </c>
      <c r="BM31" s="2" t="s">
        <v>65</v>
      </c>
    </row>
    <row r="32" spans="1:65" ht="15" x14ac:dyDescent="0.2">
      <c r="H32" s="17" t="s">
        <v>242</v>
      </c>
      <c r="I32" s="18" t="s">
        <v>242</v>
      </c>
      <c r="O32" s="8"/>
      <c r="AO32" s="9"/>
    </row>
    <row r="33" spans="1:65" ht="15" x14ac:dyDescent="0.2">
      <c r="A33" s="3">
        <v>16</v>
      </c>
      <c r="B33" s="2">
        <v>10</v>
      </c>
      <c r="C33" s="11" t="s">
        <v>130</v>
      </c>
      <c r="D33" s="1" t="s">
        <v>131</v>
      </c>
      <c r="E33" s="5">
        <v>270</v>
      </c>
      <c r="F33" s="6">
        <v>7.11</v>
      </c>
      <c r="G33" s="2">
        <v>2440</v>
      </c>
      <c r="H33" s="17">
        <v>4.0983606557377049E-4</v>
      </c>
      <c r="I33" s="18">
        <v>0.13183341842351978</v>
      </c>
      <c r="J33" s="7">
        <v>5.7000000000000002E-3</v>
      </c>
      <c r="K33" s="5">
        <v>1</v>
      </c>
      <c r="L33" s="5">
        <v>1</v>
      </c>
      <c r="M33" s="5">
        <v>1</v>
      </c>
      <c r="N33" s="2">
        <v>1</v>
      </c>
      <c r="O33" s="8" t="s">
        <v>64</v>
      </c>
      <c r="Q33" s="2">
        <v>1</v>
      </c>
      <c r="AC33" s="2">
        <v>1</v>
      </c>
      <c r="AO33" s="9">
        <v>5.7000000000000002E-3</v>
      </c>
      <c r="BA33" s="2">
        <v>37.26</v>
      </c>
      <c r="BL33" s="2">
        <v>1</v>
      </c>
      <c r="BM33" s="2" t="s">
        <v>65</v>
      </c>
    </row>
    <row r="34" spans="1:65" ht="15" x14ac:dyDescent="0.2">
      <c r="H34" s="17" t="s">
        <v>242</v>
      </c>
      <c r="I34" s="18" t="s">
        <v>242</v>
      </c>
      <c r="O34" s="8"/>
      <c r="AO34" s="9"/>
    </row>
    <row r="35" spans="1:65" ht="15" x14ac:dyDescent="0.2">
      <c r="A35" s="3">
        <v>17</v>
      </c>
      <c r="B35" s="2">
        <v>11</v>
      </c>
      <c r="C35" s="11" t="s">
        <v>116</v>
      </c>
      <c r="D35" s="1" t="s">
        <v>117</v>
      </c>
      <c r="E35" s="5">
        <v>54.3</v>
      </c>
      <c r="F35" s="6">
        <v>5.8</v>
      </c>
      <c r="G35" s="2">
        <v>478</v>
      </c>
      <c r="H35" s="17">
        <v>2.0920502092050207E-3</v>
      </c>
      <c r="I35" s="18">
        <v>0.67295719864725578</v>
      </c>
      <c r="J35" s="7">
        <v>3.1399999999999997E-2</v>
      </c>
      <c r="K35" s="5">
        <v>1</v>
      </c>
      <c r="L35" s="5">
        <v>1</v>
      </c>
      <c r="M35" s="5">
        <v>1</v>
      </c>
      <c r="N35" s="2">
        <v>1</v>
      </c>
      <c r="O35" s="8" t="s">
        <v>64</v>
      </c>
      <c r="Q35" s="2">
        <v>1</v>
      </c>
      <c r="AC35" s="2">
        <v>1</v>
      </c>
      <c r="AO35" s="9">
        <v>3.1399999999999997E-2</v>
      </c>
      <c r="BA35" s="2">
        <v>39.340000000000003</v>
      </c>
      <c r="BL35" s="2">
        <v>1</v>
      </c>
      <c r="BM35" s="2" t="s">
        <v>65</v>
      </c>
    </row>
    <row r="36" spans="1:65" ht="15" x14ac:dyDescent="0.2">
      <c r="H36" s="17" t="s">
        <v>242</v>
      </c>
      <c r="I36" s="18" t="s">
        <v>242</v>
      </c>
      <c r="O36" s="8"/>
      <c r="AO36" s="9"/>
    </row>
    <row r="37" spans="1:65" ht="15" x14ac:dyDescent="0.2">
      <c r="A37" s="3">
        <v>18</v>
      </c>
      <c r="B37" s="2">
        <v>12</v>
      </c>
      <c r="C37" s="11" t="s">
        <v>78</v>
      </c>
      <c r="D37" s="1" t="s">
        <v>79</v>
      </c>
      <c r="E37" s="5">
        <v>93.3</v>
      </c>
      <c r="F37" s="6">
        <v>7.53</v>
      </c>
      <c r="G37" s="2">
        <v>836</v>
      </c>
      <c r="H37" s="17">
        <v>1.1961722488038277E-3</v>
      </c>
      <c r="I37" s="18">
        <v>0.38477696286290464</v>
      </c>
      <c r="J37" s="7">
        <v>1.32E-2</v>
      </c>
      <c r="K37" s="5">
        <v>1</v>
      </c>
      <c r="L37" s="5">
        <v>1</v>
      </c>
      <c r="M37" s="5">
        <v>1</v>
      </c>
      <c r="N37" s="2">
        <v>1</v>
      </c>
      <c r="O37" s="8" t="s">
        <v>64</v>
      </c>
      <c r="Q37" s="2">
        <v>1</v>
      </c>
      <c r="AC37" s="2">
        <v>1</v>
      </c>
      <c r="AO37" s="9">
        <v>1.32E-2</v>
      </c>
      <c r="BA37" s="2">
        <v>21.93</v>
      </c>
      <c r="BL37" s="2">
        <v>1</v>
      </c>
      <c r="BM37" s="2" t="s">
        <v>65</v>
      </c>
    </row>
    <row r="38" spans="1:65" ht="15" x14ac:dyDescent="0.2">
      <c r="H38" s="17" t="s">
        <v>242</v>
      </c>
      <c r="I38" s="18" t="s">
        <v>242</v>
      </c>
      <c r="O38" s="8"/>
      <c r="AO38" s="9"/>
    </row>
    <row r="39" spans="1:65" ht="15" x14ac:dyDescent="0.2">
      <c r="A39" s="3">
        <v>19</v>
      </c>
      <c r="B39" s="2">
        <v>14</v>
      </c>
      <c r="C39" s="11" t="s">
        <v>98</v>
      </c>
      <c r="D39" s="1" t="s">
        <v>99</v>
      </c>
      <c r="E39" s="5">
        <v>44.3</v>
      </c>
      <c r="F39" s="6">
        <v>8.5299999999999994</v>
      </c>
      <c r="G39" s="2">
        <v>390</v>
      </c>
      <c r="H39" s="17">
        <v>2.5641025641025641E-3</v>
      </c>
      <c r="I39" s="18">
        <v>0.82480395116253402</v>
      </c>
      <c r="J39" s="7">
        <v>2.8199999999999999E-2</v>
      </c>
      <c r="K39" s="5">
        <v>1</v>
      </c>
      <c r="L39" s="5">
        <v>1</v>
      </c>
      <c r="M39" s="5">
        <v>1</v>
      </c>
      <c r="N39" s="2">
        <v>1</v>
      </c>
      <c r="O39" s="8" t="s">
        <v>64</v>
      </c>
      <c r="Q39" s="2">
        <v>1</v>
      </c>
      <c r="AC39" s="2">
        <v>1</v>
      </c>
      <c r="AO39" s="9">
        <v>2.8199999999999999E-2</v>
      </c>
      <c r="BA39" s="2">
        <v>66.27</v>
      </c>
      <c r="BL39" s="2">
        <v>1</v>
      </c>
      <c r="BM39" s="2" t="s">
        <v>65</v>
      </c>
    </row>
    <row r="40" spans="1:65" ht="15" x14ac:dyDescent="0.2">
      <c r="H40" s="17" t="s">
        <v>242</v>
      </c>
      <c r="I40" s="18" t="s">
        <v>242</v>
      </c>
      <c r="O40" s="8"/>
      <c r="AO40" s="9"/>
    </row>
    <row r="41" spans="1:65" ht="15" x14ac:dyDescent="0.2">
      <c r="A41" s="3">
        <v>20</v>
      </c>
      <c r="B41" s="2">
        <v>15</v>
      </c>
      <c r="C41" s="11" t="s">
        <v>100</v>
      </c>
      <c r="D41" s="1" t="s">
        <v>101</v>
      </c>
      <c r="E41" s="5">
        <v>144.80000000000001</v>
      </c>
      <c r="F41" s="6">
        <v>6.46</v>
      </c>
      <c r="G41" s="2">
        <v>1499</v>
      </c>
      <c r="H41" s="17">
        <v>6.6711140760506999E-4</v>
      </c>
      <c r="I41" s="18">
        <v>0.21459208869472196</v>
      </c>
      <c r="J41" s="7">
        <v>8.6999999999999994E-3</v>
      </c>
      <c r="K41" s="5">
        <v>1</v>
      </c>
      <c r="L41" s="5">
        <v>1</v>
      </c>
      <c r="M41" s="5">
        <v>1</v>
      </c>
      <c r="N41" s="2">
        <v>1</v>
      </c>
      <c r="O41" s="8" t="s">
        <v>64</v>
      </c>
      <c r="Q41" s="2">
        <v>1</v>
      </c>
      <c r="AC41" s="2">
        <v>1</v>
      </c>
      <c r="AO41" s="9">
        <v>8.6999999999999994E-3</v>
      </c>
      <c r="BA41" s="2">
        <v>40.99</v>
      </c>
      <c r="BL41" s="2">
        <v>1</v>
      </c>
      <c r="BM41" s="2" t="s">
        <v>65</v>
      </c>
    </row>
    <row r="42" spans="1:65" ht="15" x14ac:dyDescent="0.2">
      <c r="H42" s="17" t="s">
        <v>242</v>
      </c>
      <c r="I42" s="18" t="s">
        <v>242</v>
      </c>
      <c r="O42" s="8"/>
      <c r="AO42" s="9"/>
    </row>
    <row r="43" spans="1:65" ht="15" x14ac:dyDescent="0.2">
      <c r="A43" s="3">
        <v>21</v>
      </c>
      <c r="B43" s="2">
        <v>18</v>
      </c>
      <c r="C43" s="11" t="s">
        <v>74</v>
      </c>
      <c r="D43" s="1" t="s">
        <v>75</v>
      </c>
      <c r="E43" s="5">
        <v>41.6</v>
      </c>
      <c r="F43" s="6">
        <v>7.52</v>
      </c>
      <c r="G43" s="2">
        <v>368</v>
      </c>
      <c r="H43" s="17">
        <v>2.717391304347826E-3</v>
      </c>
      <c r="I43" s="18">
        <v>0.8741128830255116</v>
      </c>
      <c r="J43" s="7">
        <v>3.7999999999999999E-2</v>
      </c>
      <c r="K43" s="5">
        <v>1</v>
      </c>
      <c r="L43" s="5">
        <v>1</v>
      </c>
      <c r="M43" s="5">
        <v>1</v>
      </c>
      <c r="N43" s="2">
        <v>1</v>
      </c>
      <c r="O43" s="8" t="s">
        <v>64</v>
      </c>
      <c r="Q43" s="2">
        <v>1</v>
      </c>
      <c r="AC43" s="2">
        <v>1</v>
      </c>
      <c r="AO43" s="9">
        <v>3.7999999999999999E-2</v>
      </c>
      <c r="BA43" s="2">
        <v>50.82</v>
      </c>
      <c r="BL43" s="2">
        <v>1</v>
      </c>
      <c r="BM43" s="2" t="s">
        <v>65</v>
      </c>
    </row>
    <row r="44" spans="1:65" ht="15" x14ac:dyDescent="0.2">
      <c r="H44" s="17" t="s">
        <v>242</v>
      </c>
      <c r="I44" s="18" t="s">
        <v>242</v>
      </c>
      <c r="O44" s="8"/>
      <c r="AO44" s="9"/>
    </row>
    <row r="45" spans="1:65" ht="15" x14ac:dyDescent="0.2">
      <c r="A45" s="3">
        <v>22</v>
      </c>
      <c r="B45" s="2">
        <v>19</v>
      </c>
      <c r="C45" s="11" t="s">
        <v>122</v>
      </c>
      <c r="D45" s="1" t="s">
        <v>123</v>
      </c>
      <c r="E45" s="5">
        <v>52</v>
      </c>
      <c r="F45" s="6">
        <v>6.28</v>
      </c>
      <c r="G45" s="2">
        <v>461</v>
      </c>
      <c r="H45" s="17">
        <v>2.1691973969631237E-3</v>
      </c>
      <c r="I45" s="18">
        <v>0.69777340770800067</v>
      </c>
      <c r="J45" s="7">
        <v>1.7399999999999999E-2</v>
      </c>
      <c r="K45" s="5">
        <v>1</v>
      </c>
      <c r="L45" s="5">
        <v>1</v>
      </c>
      <c r="M45" s="5">
        <v>1</v>
      </c>
      <c r="N45" s="2">
        <v>1</v>
      </c>
      <c r="O45" s="8" t="s">
        <v>64</v>
      </c>
      <c r="Q45" s="2">
        <v>1</v>
      </c>
      <c r="AC45" s="2">
        <v>1</v>
      </c>
      <c r="AO45" s="9">
        <v>1.7399999999999999E-2</v>
      </c>
      <c r="BA45" s="2">
        <v>59.7</v>
      </c>
      <c r="BL45" s="2">
        <v>1</v>
      </c>
      <c r="BM45" s="2" t="s">
        <v>65</v>
      </c>
    </row>
    <row r="46" spans="1:65" ht="15" x14ac:dyDescent="0.2">
      <c r="H46" s="17" t="s">
        <v>242</v>
      </c>
      <c r="I46" s="18" t="s">
        <v>242</v>
      </c>
      <c r="O46" s="8"/>
      <c r="AO46" s="9"/>
    </row>
    <row r="47" spans="1:65" ht="15" x14ac:dyDescent="0.2">
      <c r="A47" s="3">
        <v>23</v>
      </c>
      <c r="B47" s="2">
        <v>22</v>
      </c>
      <c r="C47" s="11" t="s">
        <v>92</v>
      </c>
      <c r="D47" s="1" t="s">
        <v>93</v>
      </c>
      <c r="E47" s="5">
        <v>27.9</v>
      </c>
      <c r="F47" s="6">
        <v>5.19</v>
      </c>
      <c r="G47" s="2">
        <v>259</v>
      </c>
      <c r="H47" s="17">
        <v>3.8610038610038611E-3</v>
      </c>
      <c r="I47" s="18">
        <v>1.2419827836038158</v>
      </c>
      <c r="J47" s="7">
        <v>5.4100000000000002E-2</v>
      </c>
      <c r="K47" s="5">
        <v>1</v>
      </c>
      <c r="L47" s="5">
        <v>1</v>
      </c>
      <c r="M47" s="5">
        <v>1</v>
      </c>
      <c r="N47" s="2">
        <v>1</v>
      </c>
      <c r="O47" s="8" t="s">
        <v>64</v>
      </c>
      <c r="Q47" s="2">
        <v>1</v>
      </c>
      <c r="AC47" s="2">
        <v>1</v>
      </c>
      <c r="AO47" s="9">
        <v>5.4100000000000002E-2</v>
      </c>
      <c r="BA47" s="2">
        <v>60.5</v>
      </c>
      <c r="BL47" s="2">
        <v>1</v>
      </c>
      <c r="BM47" s="2" t="s">
        <v>65</v>
      </c>
    </row>
  </sheetData>
  <autoFilter ref="A1:BM47" xr:uid="{322C55BE-BE58-474A-9C43-35F68C3E9A9F}"/>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C1F951-EE41-4B33-993E-1C676BF92F7F}">
  <sheetPr>
    <tabColor theme="8" tint="0.59999389629810485"/>
    <outlinePr summaryBelow="0" summaryRight="0"/>
  </sheetPr>
  <dimension ref="A1:BM83"/>
  <sheetViews>
    <sheetView workbookViewId="0">
      <pane ySplit="2" topLeftCell="A3" activePane="bottomLeft" state="frozen"/>
      <selection activeCell="A2" sqref="A2"/>
      <selection pane="bottomLeft" activeCell="A2" sqref="A2"/>
    </sheetView>
  </sheetViews>
  <sheetFormatPr defaultColWidth="9.140625" defaultRowHeight="12.75" outlineLevelRow="1"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14</v>
      </c>
      <c r="C3" s="4" t="s">
        <v>66</v>
      </c>
      <c r="D3" s="1" t="s">
        <v>67</v>
      </c>
      <c r="E3" s="5">
        <v>129.19999999999999</v>
      </c>
      <c r="F3" s="6">
        <v>8.9499999999999993</v>
      </c>
      <c r="G3" s="2">
        <v>1366</v>
      </c>
      <c r="H3" s="17">
        <v>7.9795021961932652E-2</v>
      </c>
      <c r="I3" s="18">
        <v>12.992208672491978</v>
      </c>
      <c r="J3" s="7">
        <v>0.10100000000000001</v>
      </c>
      <c r="K3" s="5">
        <v>1</v>
      </c>
      <c r="L3" s="5">
        <v>15</v>
      </c>
      <c r="M3" s="5">
        <v>15</v>
      </c>
      <c r="N3" s="2">
        <v>109</v>
      </c>
      <c r="O3" s="8" t="s">
        <v>64</v>
      </c>
      <c r="Q3" s="2">
        <v>13</v>
      </c>
      <c r="W3" s="2">
        <v>6</v>
      </c>
      <c r="AC3" s="2">
        <v>96</v>
      </c>
      <c r="AI3" s="2">
        <v>13</v>
      </c>
      <c r="AO3" s="9">
        <v>8.7800000000000003E-2</v>
      </c>
      <c r="AU3" s="9">
        <v>6.08E-2</v>
      </c>
      <c r="BA3" s="2">
        <v>4586.09</v>
      </c>
      <c r="BG3" s="2">
        <v>511.35</v>
      </c>
      <c r="BL3" s="2">
        <v>15</v>
      </c>
      <c r="BM3" s="2" t="s">
        <v>65</v>
      </c>
    </row>
    <row r="4" spans="1:65" ht="15" x14ac:dyDescent="0.2">
      <c r="H4" s="17" t="s">
        <v>242</v>
      </c>
      <c r="I4" s="18" t="s">
        <v>242</v>
      </c>
      <c r="O4" s="8"/>
      <c r="AO4" s="9"/>
      <c r="AU4" s="9"/>
    </row>
    <row r="5" spans="1:65" ht="15" x14ac:dyDescent="0.2">
      <c r="A5" s="3">
        <v>2</v>
      </c>
      <c r="B5" s="2">
        <v>39</v>
      </c>
      <c r="C5" s="4" t="s">
        <v>62</v>
      </c>
      <c r="D5" s="1" t="s">
        <v>63</v>
      </c>
      <c r="E5" s="5">
        <v>138.80000000000001</v>
      </c>
      <c r="F5" s="6">
        <v>5.8</v>
      </c>
      <c r="G5" s="2">
        <v>1464</v>
      </c>
      <c r="H5" s="17">
        <v>6.2841530054644809E-2</v>
      </c>
      <c r="I5" s="18">
        <v>10.231844690237955</v>
      </c>
      <c r="J5" s="7">
        <v>0.1598</v>
      </c>
      <c r="K5" s="5">
        <v>1</v>
      </c>
      <c r="L5" s="5">
        <v>19</v>
      </c>
      <c r="M5" s="5">
        <v>18</v>
      </c>
      <c r="N5" s="2">
        <v>92</v>
      </c>
      <c r="O5" s="8" t="s">
        <v>64</v>
      </c>
      <c r="Q5" s="2">
        <v>18</v>
      </c>
      <c r="T5" s="2">
        <v>1</v>
      </c>
      <c r="W5" s="2">
        <v>7</v>
      </c>
      <c r="AC5" s="2">
        <v>71</v>
      </c>
      <c r="AF5" s="2">
        <v>1</v>
      </c>
      <c r="AI5" s="2">
        <v>20</v>
      </c>
      <c r="AO5" s="9">
        <v>0.1598</v>
      </c>
      <c r="AR5" s="9">
        <v>1.23E-2</v>
      </c>
      <c r="AU5" s="9">
        <v>5.67E-2</v>
      </c>
      <c r="BA5" s="2">
        <v>3258.57</v>
      </c>
      <c r="BD5" s="2">
        <v>23.57</v>
      </c>
      <c r="BG5" s="2">
        <v>630.85</v>
      </c>
      <c r="BL5" s="2">
        <v>19</v>
      </c>
      <c r="BM5" s="2" t="s">
        <v>65</v>
      </c>
    </row>
    <row r="6" spans="1:65" ht="15" x14ac:dyDescent="0.2">
      <c r="H6" s="17" t="s">
        <v>242</v>
      </c>
      <c r="I6" s="18" t="s">
        <v>242</v>
      </c>
      <c r="O6" s="8"/>
      <c r="AO6" s="9"/>
      <c r="AR6" s="9"/>
      <c r="AU6" s="9"/>
    </row>
    <row r="7" spans="1:65" ht="15" x14ac:dyDescent="0.2">
      <c r="A7" s="3">
        <v>3</v>
      </c>
      <c r="B7" s="2">
        <v>20</v>
      </c>
      <c r="C7" s="4" t="s">
        <v>68</v>
      </c>
      <c r="D7" s="1" t="s">
        <v>69</v>
      </c>
      <c r="E7" s="5">
        <v>39.299999999999997</v>
      </c>
      <c r="F7" s="6">
        <v>5.72</v>
      </c>
      <c r="G7" s="2">
        <v>367</v>
      </c>
      <c r="H7" s="17">
        <v>0.10354223433242507</v>
      </c>
      <c r="I7" s="18">
        <v>16.858724789933593</v>
      </c>
      <c r="J7" s="7">
        <v>0.11169999999999999</v>
      </c>
      <c r="K7" s="5">
        <v>1</v>
      </c>
      <c r="L7" s="5">
        <v>2</v>
      </c>
      <c r="M7" s="5">
        <v>2</v>
      </c>
      <c r="N7" s="2">
        <v>38</v>
      </c>
      <c r="O7" s="8" t="s">
        <v>64</v>
      </c>
      <c r="Q7" s="2">
        <v>2</v>
      </c>
      <c r="AC7" s="2">
        <v>38</v>
      </c>
      <c r="AO7" s="9">
        <v>0.11169999999999999</v>
      </c>
      <c r="BA7" s="2">
        <v>1593.91</v>
      </c>
      <c r="BL7" s="2">
        <v>2</v>
      </c>
      <c r="BM7" s="2" t="s">
        <v>65</v>
      </c>
    </row>
    <row r="8" spans="1:65" ht="15" x14ac:dyDescent="0.2">
      <c r="H8" s="17" t="s">
        <v>242</v>
      </c>
      <c r="I8" s="18" t="s">
        <v>242</v>
      </c>
      <c r="O8" s="8"/>
      <c r="AO8" s="9"/>
    </row>
    <row r="9" spans="1:65" ht="15" x14ac:dyDescent="0.2">
      <c r="A9" s="3">
        <v>4</v>
      </c>
      <c r="B9" s="2">
        <v>32</v>
      </c>
      <c r="C9" s="4" t="s">
        <v>70</v>
      </c>
      <c r="D9" s="1" t="s">
        <v>71</v>
      </c>
      <c r="E9" s="5">
        <v>141.69999999999999</v>
      </c>
      <c r="F9" s="6">
        <v>6.92</v>
      </c>
      <c r="G9" s="2">
        <v>1487</v>
      </c>
      <c r="H9" s="17">
        <v>7.3974445191661064E-3</v>
      </c>
      <c r="I9" s="18">
        <v>1.2044503588461744</v>
      </c>
      <c r="J9" s="7">
        <v>3.9699999999999999E-2</v>
      </c>
      <c r="K9" s="5">
        <v>1</v>
      </c>
      <c r="L9" s="5">
        <v>4</v>
      </c>
      <c r="M9" s="5">
        <v>3</v>
      </c>
      <c r="N9" s="2">
        <v>11</v>
      </c>
      <c r="O9" s="8" t="s">
        <v>64</v>
      </c>
      <c r="Q9" s="2">
        <v>4</v>
      </c>
      <c r="AC9" s="2">
        <v>11</v>
      </c>
      <c r="AO9" s="9">
        <v>3.9699999999999999E-2</v>
      </c>
      <c r="BA9" s="2">
        <v>293.26</v>
      </c>
      <c r="BL9" s="2">
        <v>4</v>
      </c>
      <c r="BM9" s="2" t="s">
        <v>65</v>
      </c>
    </row>
    <row r="10" spans="1:65" ht="15" x14ac:dyDescent="0.2">
      <c r="H10" s="17" t="s">
        <v>242</v>
      </c>
      <c r="I10" s="18" t="s">
        <v>242</v>
      </c>
      <c r="O10" s="8"/>
      <c r="AO10" s="9"/>
    </row>
    <row r="11" spans="1:65" ht="15" x14ac:dyDescent="0.2">
      <c r="A11" s="3">
        <v>5</v>
      </c>
      <c r="B11" s="2">
        <v>24</v>
      </c>
      <c r="C11" s="4" t="s">
        <v>132</v>
      </c>
      <c r="D11" s="1" t="s">
        <v>133</v>
      </c>
      <c r="E11" s="5">
        <v>15.9</v>
      </c>
      <c r="F11" s="6">
        <v>4.4400000000000004</v>
      </c>
      <c r="G11" s="2">
        <v>146</v>
      </c>
      <c r="H11" s="17">
        <v>4.7945205479452052E-2</v>
      </c>
      <c r="I11" s="18">
        <v>7.8064282597944121</v>
      </c>
      <c r="J11" s="7">
        <v>0.63700000000000001</v>
      </c>
      <c r="K11" s="5">
        <v>1</v>
      </c>
      <c r="L11" s="5">
        <v>5</v>
      </c>
      <c r="M11" s="5">
        <v>5</v>
      </c>
      <c r="N11" s="2">
        <v>7</v>
      </c>
      <c r="O11" s="8" t="s">
        <v>64</v>
      </c>
      <c r="Q11" s="2">
        <v>5</v>
      </c>
      <c r="AC11" s="2">
        <v>7</v>
      </c>
      <c r="AO11" s="9">
        <v>0.63700000000000001</v>
      </c>
      <c r="BA11" s="2">
        <v>293.73</v>
      </c>
      <c r="BL11" s="2">
        <v>5</v>
      </c>
      <c r="BM11" s="2" t="s">
        <v>65</v>
      </c>
    </row>
    <row r="12" spans="1:65" ht="15" x14ac:dyDescent="0.2">
      <c r="H12" s="17" t="s">
        <v>242</v>
      </c>
      <c r="I12" s="18" t="s">
        <v>242</v>
      </c>
      <c r="O12" s="8"/>
      <c r="AO12" s="9"/>
    </row>
    <row r="13" spans="1:65" ht="15" x14ac:dyDescent="0.2">
      <c r="A13" s="3">
        <v>6</v>
      </c>
      <c r="B13" s="2">
        <v>23</v>
      </c>
      <c r="C13" s="4" t="s">
        <v>134</v>
      </c>
      <c r="D13" s="1" t="s">
        <v>135</v>
      </c>
      <c r="E13" s="5">
        <v>15.1</v>
      </c>
      <c r="F13" s="6">
        <v>7.62</v>
      </c>
      <c r="G13" s="2">
        <v>136</v>
      </c>
      <c r="H13" s="17">
        <v>4.4117647058823532E-2</v>
      </c>
      <c r="I13" s="18">
        <v>7.1832260037604057</v>
      </c>
      <c r="J13" s="7">
        <v>0.4632</v>
      </c>
      <c r="K13" s="5">
        <v>1</v>
      </c>
      <c r="L13" s="5">
        <v>4</v>
      </c>
      <c r="M13" s="5">
        <v>4</v>
      </c>
      <c r="N13" s="2">
        <v>6</v>
      </c>
      <c r="O13" s="8" t="s">
        <v>64</v>
      </c>
      <c r="Q13" s="2">
        <v>3</v>
      </c>
      <c r="T13" s="2">
        <v>1</v>
      </c>
      <c r="W13" s="2">
        <v>1</v>
      </c>
      <c r="AC13" s="2">
        <v>3</v>
      </c>
      <c r="AF13" s="2">
        <v>1</v>
      </c>
      <c r="AI13" s="2">
        <v>2</v>
      </c>
      <c r="AO13" s="9">
        <v>0.36030000000000001</v>
      </c>
      <c r="AR13" s="9">
        <v>0.10290000000000001</v>
      </c>
      <c r="AU13" s="9">
        <v>0.10290000000000001</v>
      </c>
      <c r="BA13" s="2">
        <v>184.42</v>
      </c>
      <c r="BD13" s="2">
        <v>55.29</v>
      </c>
      <c r="BG13" s="2">
        <v>54.64</v>
      </c>
      <c r="BL13" s="2">
        <v>4</v>
      </c>
      <c r="BM13" s="2" t="s">
        <v>65</v>
      </c>
    </row>
    <row r="14" spans="1:65" ht="15" x14ac:dyDescent="0.2">
      <c r="H14" s="17" t="s">
        <v>242</v>
      </c>
      <c r="I14" s="18" t="s">
        <v>242</v>
      </c>
      <c r="O14" s="8"/>
      <c r="AO14" s="9"/>
      <c r="AR14" s="9"/>
      <c r="AU14" s="9"/>
    </row>
    <row r="15" spans="1:65" ht="15" x14ac:dyDescent="0.2">
      <c r="A15" s="3">
        <v>7</v>
      </c>
      <c r="B15" s="2">
        <v>7</v>
      </c>
      <c r="C15" s="4" t="s">
        <v>136</v>
      </c>
      <c r="D15" s="1" t="s">
        <v>137</v>
      </c>
      <c r="E15" s="5">
        <v>11.8</v>
      </c>
      <c r="F15" s="6">
        <v>6.52</v>
      </c>
      <c r="G15" s="2">
        <v>107</v>
      </c>
      <c r="H15" s="17">
        <v>4.6728971962616821E-2</v>
      </c>
      <c r="I15" s="18">
        <v>7.6084013746994943</v>
      </c>
      <c r="J15" s="7">
        <v>0.48599999999999999</v>
      </c>
      <c r="K15" s="5">
        <v>1</v>
      </c>
      <c r="L15" s="5">
        <v>3</v>
      </c>
      <c r="M15" s="5">
        <v>3</v>
      </c>
      <c r="N15" s="2">
        <v>5</v>
      </c>
      <c r="O15" s="8" t="s">
        <v>64</v>
      </c>
      <c r="Q15" s="2">
        <v>2</v>
      </c>
      <c r="T15" s="2">
        <v>1</v>
      </c>
      <c r="W15" s="2">
        <v>1</v>
      </c>
      <c r="AC15" s="2">
        <v>3</v>
      </c>
      <c r="AF15" s="2">
        <v>1</v>
      </c>
      <c r="AI15" s="2">
        <v>1</v>
      </c>
      <c r="AO15" s="9">
        <v>0.35510000000000003</v>
      </c>
      <c r="AR15" s="9">
        <v>0.1308</v>
      </c>
      <c r="AU15" s="9">
        <v>0.1308</v>
      </c>
      <c r="BA15" s="2">
        <v>71.36</v>
      </c>
      <c r="BD15" s="2">
        <v>26.32</v>
      </c>
      <c r="BG15" s="2">
        <v>34.9</v>
      </c>
      <c r="BL15" s="2">
        <v>3</v>
      </c>
      <c r="BM15" s="2" t="s">
        <v>65</v>
      </c>
    </row>
    <row r="16" spans="1:65" ht="15" x14ac:dyDescent="0.2">
      <c r="H16" s="17" t="s">
        <v>242</v>
      </c>
      <c r="I16" s="18" t="s">
        <v>242</v>
      </c>
      <c r="O16" s="8"/>
      <c r="AO16" s="9"/>
      <c r="AR16" s="9"/>
      <c r="AU16" s="9"/>
    </row>
    <row r="17" spans="1:65" ht="15" x14ac:dyDescent="0.2">
      <c r="A17" s="3">
        <v>8</v>
      </c>
      <c r="B17" s="2">
        <v>12</v>
      </c>
      <c r="C17" s="4" t="s">
        <v>138</v>
      </c>
      <c r="D17" s="1" t="s">
        <v>139</v>
      </c>
      <c r="E17" s="5">
        <v>13.2</v>
      </c>
      <c r="F17" s="6">
        <v>6.13</v>
      </c>
      <c r="G17" s="2">
        <v>114</v>
      </c>
      <c r="H17" s="17">
        <v>4.3859649122807015E-2</v>
      </c>
      <c r="I17" s="18">
        <v>7.1412188341477707</v>
      </c>
      <c r="J17" s="7">
        <v>0.24560000000000001</v>
      </c>
      <c r="K17" s="5">
        <v>1</v>
      </c>
      <c r="L17" s="5">
        <v>2</v>
      </c>
      <c r="M17" s="5">
        <v>2</v>
      </c>
      <c r="N17" s="2">
        <v>5</v>
      </c>
      <c r="O17" s="8" t="s">
        <v>64</v>
      </c>
      <c r="Q17" s="2">
        <v>2</v>
      </c>
      <c r="T17" s="2">
        <v>1</v>
      </c>
      <c r="AC17" s="2">
        <v>3</v>
      </c>
      <c r="AF17" s="2">
        <v>2</v>
      </c>
      <c r="AO17" s="9">
        <v>0.24560000000000001</v>
      </c>
      <c r="AR17" s="9">
        <v>0.114</v>
      </c>
      <c r="BA17" s="2">
        <v>81.069999999999993</v>
      </c>
      <c r="BD17" s="2">
        <v>38.76</v>
      </c>
      <c r="BL17" s="2">
        <v>2</v>
      </c>
      <c r="BM17" s="2" t="s">
        <v>65</v>
      </c>
    </row>
    <row r="18" spans="1:65" ht="15" x14ac:dyDescent="0.2">
      <c r="H18" s="17" t="s">
        <v>242</v>
      </c>
      <c r="I18" s="18" t="s">
        <v>242</v>
      </c>
      <c r="O18" s="8"/>
      <c r="AO18" s="9"/>
      <c r="AR18" s="9"/>
    </row>
    <row r="19" spans="1:65" ht="15" x14ac:dyDescent="0.2">
      <c r="A19" s="3">
        <v>9</v>
      </c>
      <c r="B19" s="2">
        <v>15</v>
      </c>
      <c r="C19" s="4" t="s">
        <v>140</v>
      </c>
      <c r="D19" s="1" t="s">
        <v>141</v>
      </c>
      <c r="E19" s="5">
        <v>37.6</v>
      </c>
      <c r="F19" s="6">
        <v>6.51</v>
      </c>
      <c r="G19" s="2">
        <v>353</v>
      </c>
      <c r="H19" s="17">
        <v>1.4164305949008499E-2</v>
      </c>
      <c r="I19" s="18">
        <v>2.3062293118777508</v>
      </c>
      <c r="J19" s="7">
        <v>0.13880000000000001</v>
      </c>
      <c r="K19" s="5">
        <v>1</v>
      </c>
      <c r="L19" s="5">
        <v>2</v>
      </c>
      <c r="M19" s="5">
        <v>2</v>
      </c>
      <c r="N19" s="2">
        <v>5</v>
      </c>
      <c r="O19" s="8" t="s">
        <v>64</v>
      </c>
      <c r="Q19" s="2">
        <v>2</v>
      </c>
      <c r="W19" s="2">
        <v>1</v>
      </c>
      <c r="AC19" s="2">
        <v>4</v>
      </c>
      <c r="AI19" s="2">
        <v>1</v>
      </c>
      <c r="AO19" s="9">
        <v>0.13880000000000001</v>
      </c>
      <c r="AU19" s="9">
        <v>4.82E-2</v>
      </c>
      <c r="BA19" s="2">
        <v>205.67</v>
      </c>
      <c r="BG19" s="2">
        <v>45.16</v>
      </c>
      <c r="BL19" s="2">
        <v>2</v>
      </c>
      <c r="BM19" s="2" t="s">
        <v>65</v>
      </c>
    </row>
    <row r="20" spans="1:65" ht="15" x14ac:dyDescent="0.2">
      <c r="H20" s="17" t="s">
        <v>242</v>
      </c>
      <c r="I20" s="18" t="s">
        <v>242</v>
      </c>
      <c r="O20" s="8"/>
      <c r="AO20" s="9"/>
      <c r="AU20" s="9"/>
    </row>
    <row r="21" spans="1:65" ht="15" x14ac:dyDescent="0.2">
      <c r="A21" s="3">
        <v>10</v>
      </c>
      <c r="B21" s="2">
        <v>26</v>
      </c>
      <c r="C21" s="11" t="s">
        <v>76</v>
      </c>
      <c r="D21" s="1" t="s">
        <v>77</v>
      </c>
      <c r="E21" s="5">
        <v>46.3</v>
      </c>
      <c r="F21" s="6">
        <v>6.38</v>
      </c>
      <c r="G21" s="2">
        <v>418</v>
      </c>
      <c r="H21" s="17">
        <v>1.1961722488038277E-2</v>
      </c>
      <c r="I21" s="18">
        <v>1.9476051365857556</v>
      </c>
      <c r="J21" s="7">
        <v>2.87E-2</v>
      </c>
      <c r="K21" s="5">
        <v>1</v>
      </c>
      <c r="L21" s="5">
        <v>1</v>
      </c>
      <c r="M21" s="5">
        <v>1</v>
      </c>
      <c r="N21" s="2">
        <v>5</v>
      </c>
      <c r="O21" s="8" t="s">
        <v>64</v>
      </c>
      <c r="Q21" s="2">
        <v>1</v>
      </c>
      <c r="AC21" s="2">
        <v>5</v>
      </c>
      <c r="AO21" s="9">
        <v>2.87E-2</v>
      </c>
      <c r="BA21" s="2">
        <v>198.45</v>
      </c>
      <c r="BL21" s="2">
        <v>1</v>
      </c>
      <c r="BM21" s="2" t="s">
        <v>65</v>
      </c>
    </row>
    <row r="22" spans="1:65" ht="15" x14ac:dyDescent="0.2">
      <c r="H22" s="17" t="s">
        <v>242</v>
      </c>
      <c r="I22" s="18" t="s">
        <v>242</v>
      </c>
      <c r="O22" s="8"/>
      <c r="AO22" s="9"/>
    </row>
    <row r="23" spans="1:65" ht="15" x14ac:dyDescent="0.2">
      <c r="A23" s="3">
        <v>11</v>
      </c>
      <c r="B23" s="2">
        <v>33</v>
      </c>
      <c r="C23" s="4" t="s">
        <v>74</v>
      </c>
      <c r="D23" s="1" t="s">
        <v>75</v>
      </c>
      <c r="E23" s="5">
        <v>41.6</v>
      </c>
      <c r="F23" s="6">
        <v>7.52</v>
      </c>
      <c r="G23" s="2">
        <v>368</v>
      </c>
      <c r="H23" s="17">
        <v>1.358695652173913E-2</v>
      </c>
      <c r="I23" s="18">
        <v>2.2122253997088204</v>
      </c>
      <c r="J23" s="7">
        <v>9.2399999999999996E-2</v>
      </c>
      <c r="K23" s="5">
        <v>1</v>
      </c>
      <c r="L23" s="5">
        <v>3</v>
      </c>
      <c r="M23" s="5">
        <v>3</v>
      </c>
      <c r="N23" s="2">
        <v>5</v>
      </c>
      <c r="O23" s="8" t="s">
        <v>64</v>
      </c>
      <c r="Q23" s="2">
        <v>3</v>
      </c>
      <c r="AC23" s="2">
        <v>5</v>
      </c>
      <c r="AO23" s="9">
        <v>9.2399999999999996E-2</v>
      </c>
      <c r="BA23" s="2">
        <v>185.67</v>
      </c>
      <c r="BL23" s="2">
        <v>3</v>
      </c>
      <c r="BM23" s="2" t="s">
        <v>65</v>
      </c>
    </row>
    <row r="24" spans="1:65" ht="15" x14ac:dyDescent="0.2">
      <c r="H24" s="17" t="s">
        <v>242</v>
      </c>
      <c r="I24" s="18" t="s">
        <v>242</v>
      </c>
      <c r="O24" s="8"/>
      <c r="AO24" s="9"/>
    </row>
    <row r="25" spans="1:65" ht="15" x14ac:dyDescent="0.2">
      <c r="A25" s="3">
        <v>12</v>
      </c>
      <c r="B25" s="2">
        <v>3</v>
      </c>
      <c r="C25" s="4" t="s">
        <v>84</v>
      </c>
      <c r="D25" s="1" t="s">
        <v>85</v>
      </c>
      <c r="E25" s="5">
        <v>36.1</v>
      </c>
      <c r="F25" s="6">
        <v>8.19</v>
      </c>
      <c r="G25" s="2">
        <v>330</v>
      </c>
      <c r="H25" s="17">
        <v>1.2121212121212121E-2</v>
      </c>
      <c r="I25" s="18">
        <v>1.9735732050735657</v>
      </c>
      <c r="J25" s="7">
        <v>9.3899999999999997E-2</v>
      </c>
      <c r="K25" s="5">
        <v>1</v>
      </c>
      <c r="L25" s="5">
        <v>2</v>
      </c>
      <c r="M25" s="5">
        <v>2</v>
      </c>
      <c r="N25" s="2">
        <v>4</v>
      </c>
      <c r="O25" s="8" t="s">
        <v>64</v>
      </c>
      <c r="Q25" s="2">
        <v>2</v>
      </c>
      <c r="AC25" s="2">
        <v>4</v>
      </c>
      <c r="AO25" s="9">
        <v>9.3899999999999997E-2</v>
      </c>
      <c r="BA25" s="2">
        <v>146.74</v>
      </c>
      <c r="BL25" s="2">
        <v>2</v>
      </c>
      <c r="BM25" s="2" t="s">
        <v>65</v>
      </c>
    </row>
    <row r="26" spans="1:65" ht="15" x14ac:dyDescent="0.2">
      <c r="H26" s="17" t="s">
        <v>242</v>
      </c>
      <c r="I26" s="18" t="s">
        <v>242</v>
      </c>
      <c r="O26" s="8"/>
      <c r="AO26" s="9"/>
    </row>
    <row r="27" spans="1:65" ht="15" x14ac:dyDescent="0.2">
      <c r="A27" s="3">
        <v>13</v>
      </c>
      <c r="B27" s="2">
        <v>21</v>
      </c>
      <c r="C27" s="4" t="s">
        <v>142</v>
      </c>
      <c r="D27" s="1" t="s">
        <v>143</v>
      </c>
      <c r="E27" s="5">
        <v>38.700000000000003</v>
      </c>
      <c r="F27" s="6">
        <v>7.02</v>
      </c>
      <c r="G27" s="2">
        <v>346</v>
      </c>
      <c r="H27" s="17">
        <v>1.1560693641618497E-2</v>
      </c>
      <c r="I27" s="18">
        <v>1.8823097042609154</v>
      </c>
      <c r="J27" s="7">
        <v>0.12429999999999999</v>
      </c>
      <c r="K27" s="5">
        <v>1</v>
      </c>
      <c r="L27" s="5">
        <v>3</v>
      </c>
      <c r="M27" s="5">
        <v>3</v>
      </c>
      <c r="N27" s="2">
        <v>4</v>
      </c>
      <c r="O27" s="8" t="s">
        <v>64</v>
      </c>
      <c r="Q27" s="2">
        <v>3</v>
      </c>
      <c r="W27" s="2">
        <v>1</v>
      </c>
      <c r="AC27" s="2">
        <v>3</v>
      </c>
      <c r="AI27" s="2">
        <v>1</v>
      </c>
      <c r="AO27" s="9">
        <v>0.12429999999999999</v>
      </c>
      <c r="AU27" s="9">
        <v>3.7600000000000001E-2</v>
      </c>
      <c r="BA27" s="2">
        <v>149.21</v>
      </c>
      <c r="BG27" s="2">
        <v>24.63</v>
      </c>
      <c r="BL27" s="2">
        <v>3</v>
      </c>
      <c r="BM27" s="2" t="s">
        <v>65</v>
      </c>
    </row>
    <row r="28" spans="1:65" ht="15" x14ac:dyDescent="0.2">
      <c r="H28" s="17" t="s">
        <v>242</v>
      </c>
      <c r="I28" s="18" t="s">
        <v>242</v>
      </c>
      <c r="O28" s="8"/>
      <c r="AO28" s="9"/>
      <c r="AU28" s="9"/>
    </row>
    <row r="29" spans="1:65" ht="15" x14ac:dyDescent="0.2">
      <c r="A29" s="3">
        <v>14</v>
      </c>
      <c r="B29" s="2">
        <v>35</v>
      </c>
      <c r="C29" s="4" t="s">
        <v>72</v>
      </c>
      <c r="D29" s="1" t="s">
        <v>73</v>
      </c>
      <c r="E29" s="5">
        <v>71.900000000000006</v>
      </c>
      <c r="F29" s="6">
        <v>6.81</v>
      </c>
      <c r="G29" s="2">
        <v>644</v>
      </c>
      <c r="H29" s="17">
        <v>6.2111801242236021E-3</v>
      </c>
      <c r="I29" s="18">
        <v>1.0113030398668894</v>
      </c>
      <c r="J29" s="7">
        <v>3.1099999999999999E-2</v>
      </c>
      <c r="K29" s="5">
        <v>1</v>
      </c>
      <c r="L29" s="5">
        <v>2</v>
      </c>
      <c r="M29" s="5">
        <v>2</v>
      </c>
      <c r="N29" s="2">
        <v>4</v>
      </c>
      <c r="O29" s="8" t="s">
        <v>64</v>
      </c>
      <c r="Q29" s="2">
        <v>2</v>
      </c>
      <c r="AC29" s="2">
        <v>4</v>
      </c>
      <c r="AO29" s="9">
        <v>3.1099999999999999E-2</v>
      </c>
      <c r="BA29" s="2">
        <v>106.69</v>
      </c>
      <c r="BL29" s="2">
        <v>2</v>
      </c>
      <c r="BM29" s="2" t="s">
        <v>65</v>
      </c>
    </row>
    <row r="30" spans="1:65" ht="15" x14ac:dyDescent="0.2">
      <c r="H30" s="17" t="s">
        <v>242</v>
      </c>
      <c r="I30" s="18" t="s">
        <v>242</v>
      </c>
      <c r="O30" s="8"/>
      <c r="AO30" s="9"/>
    </row>
    <row r="31" spans="1:65" ht="15" x14ac:dyDescent="0.2">
      <c r="A31" s="3">
        <v>15</v>
      </c>
      <c r="B31" s="2">
        <v>11</v>
      </c>
      <c r="C31" s="11" t="s">
        <v>144</v>
      </c>
      <c r="D31" s="1" t="s">
        <v>145</v>
      </c>
      <c r="E31" s="5">
        <v>16.5</v>
      </c>
      <c r="F31" s="6">
        <v>9.16</v>
      </c>
      <c r="G31" s="2">
        <v>148</v>
      </c>
      <c r="H31" s="17">
        <v>2.0270270270270271E-2</v>
      </c>
      <c r="I31" s="18">
        <v>3.3004011368628889</v>
      </c>
      <c r="J31" s="7">
        <v>0.18920000000000001</v>
      </c>
      <c r="K31" s="5">
        <v>1</v>
      </c>
      <c r="L31" s="5">
        <v>1</v>
      </c>
      <c r="M31" s="5">
        <v>1</v>
      </c>
      <c r="N31" s="2">
        <v>3</v>
      </c>
      <c r="O31" s="8" t="s">
        <v>64</v>
      </c>
      <c r="Q31" s="2">
        <v>1</v>
      </c>
      <c r="AC31" s="2">
        <v>3</v>
      </c>
      <c r="AO31" s="9">
        <v>0.18920000000000001</v>
      </c>
      <c r="BA31" s="2">
        <v>193.33</v>
      </c>
      <c r="BL31" s="2">
        <v>1</v>
      </c>
      <c r="BM31" s="2" t="s">
        <v>65</v>
      </c>
    </row>
    <row r="32" spans="1:65" ht="15" x14ac:dyDescent="0.2">
      <c r="H32" s="17" t="s">
        <v>242</v>
      </c>
      <c r="I32" s="18" t="s">
        <v>242</v>
      </c>
      <c r="O32" s="8"/>
      <c r="AO32" s="9"/>
    </row>
    <row r="33" spans="1:65" ht="15" x14ac:dyDescent="0.2">
      <c r="A33" s="3">
        <v>16</v>
      </c>
      <c r="B33" s="2">
        <v>16</v>
      </c>
      <c r="C33" s="4" t="s">
        <v>146</v>
      </c>
      <c r="D33" s="1" t="s">
        <v>147</v>
      </c>
      <c r="E33" s="5">
        <v>22.8</v>
      </c>
      <c r="F33" s="6">
        <v>6.4</v>
      </c>
      <c r="G33" s="2">
        <v>205</v>
      </c>
      <c r="H33" s="17">
        <v>1.4634146341463415E-2</v>
      </c>
      <c r="I33" s="18">
        <v>2.3827286256375979</v>
      </c>
      <c r="J33" s="7">
        <v>0.161</v>
      </c>
      <c r="K33" s="5">
        <v>1</v>
      </c>
      <c r="L33" s="5">
        <v>2</v>
      </c>
      <c r="M33" s="5">
        <v>2</v>
      </c>
      <c r="N33" s="2">
        <v>3</v>
      </c>
      <c r="O33" s="8" t="s">
        <v>64</v>
      </c>
      <c r="Q33" s="2">
        <v>2</v>
      </c>
      <c r="AC33" s="2">
        <v>3</v>
      </c>
      <c r="AO33" s="9">
        <v>0.161</v>
      </c>
      <c r="BA33" s="2">
        <v>110.26</v>
      </c>
      <c r="BL33" s="2">
        <v>2</v>
      </c>
      <c r="BM33" s="2" t="s">
        <v>65</v>
      </c>
    </row>
    <row r="34" spans="1:65" ht="15" x14ac:dyDescent="0.2">
      <c r="H34" s="17" t="s">
        <v>242</v>
      </c>
      <c r="I34" s="18" t="s">
        <v>242</v>
      </c>
      <c r="O34" s="8"/>
      <c r="AO34" s="9"/>
    </row>
    <row r="35" spans="1:65" ht="15" x14ac:dyDescent="0.2">
      <c r="A35" s="3">
        <v>17</v>
      </c>
      <c r="B35" s="2">
        <v>10</v>
      </c>
      <c r="C35" s="11" t="s">
        <v>94</v>
      </c>
      <c r="D35" s="1" t="s">
        <v>95</v>
      </c>
      <c r="E35" s="5">
        <v>52.6</v>
      </c>
      <c r="F35" s="6">
        <v>6.71</v>
      </c>
      <c r="G35" s="2">
        <v>464</v>
      </c>
      <c r="H35" s="17">
        <v>4.3103448275862068E-3</v>
      </c>
      <c r="I35" s="18">
        <v>0.70180943714900512</v>
      </c>
      <c r="J35" s="7">
        <v>2.5899999999999999E-2</v>
      </c>
      <c r="K35" s="5">
        <v>1</v>
      </c>
      <c r="L35" s="5">
        <v>1</v>
      </c>
      <c r="M35" s="5">
        <v>1</v>
      </c>
      <c r="N35" s="2">
        <v>2</v>
      </c>
      <c r="O35" s="8" t="s">
        <v>64</v>
      </c>
      <c r="Q35" s="2">
        <v>1</v>
      </c>
      <c r="AC35" s="2">
        <v>2</v>
      </c>
      <c r="AO35" s="9">
        <v>2.5899999999999999E-2</v>
      </c>
      <c r="BA35" s="2">
        <v>80.790000000000006</v>
      </c>
      <c r="BL35" s="2">
        <v>1</v>
      </c>
      <c r="BM35" s="2" t="s">
        <v>65</v>
      </c>
    </row>
    <row r="36" spans="1:65" ht="15" x14ac:dyDescent="0.2">
      <c r="H36" s="17" t="s">
        <v>242</v>
      </c>
      <c r="I36" s="18" t="s">
        <v>242</v>
      </c>
      <c r="O36" s="8"/>
      <c r="AO36" s="9"/>
    </row>
    <row r="37" spans="1:65" ht="15" x14ac:dyDescent="0.2">
      <c r="A37" s="3">
        <v>18</v>
      </c>
      <c r="B37" s="2">
        <v>18</v>
      </c>
      <c r="C37" s="4" t="s">
        <v>148</v>
      </c>
      <c r="D37" s="1" t="s">
        <v>149</v>
      </c>
      <c r="E37" s="5">
        <v>57.7</v>
      </c>
      <c r="F37" s="6">
        <v>6.93</v>
      </c>
      <c r="G37" s="2">
        <v>511</v>
      </c>
      <c r="H37" s="17">
        <v>3.9138943248532287E-3</v>
      </c>
      <c r="I37" s="18">
        <v>0.63725944977913573</v>
      </c>
      <c r="J37" s="7">
        <v>4.4999999999999998E-2</v>
      </c>
      <c r="K37" s="5">
        <v>1</v>
      </c>
      <c r="L37" s="5">
        <v>2</v>
      </c>
      <c r="M37" s="5">
        <v>2</v>
      </c>
      <c r="N37" s="2">
        <v>2</v>
      </c>
      <c r="O37" s="8" t="s">
        <v>64</v>
      </c>
      <c r="Q37" s="2">
        <v>2</v>
      </c>
      <c r="AC37" s="2">
        <v>2</v>
      </c>
      <c r="AO37" s="9">
        <v>4.4999999999999998E-2</v>
      </c>
      <c r="BA37" s="2">
        <v>104.11</v>
      </c>
      <c r="BL37" s="2">
        <v>2</v>
      </c>
      <c r="BM37" s="2" t="s">
        <v>65</v>
      </c>
    </row>
    <row r="38" spans="1:65" ht="15" x14ac:dyDescent="0.2">
      <c r="H38" s="17" t="s">
        <v>242</v>
      </c>
      <c r="I38" s="18" t="s">
        <v>242</v>
      </c>
      <c r="O38" s="8"/>
      <c r="AO38" s="9"/>
    </row>
    <row r="39" spans="1:65" ht="15" x14ac:dyDescent="0.2">
      <c r="A39" s="3">
        <v>19</v>
      </c>
      <c r="B39" s="2">
        <v>28</v>
      </c>
      <c r="C39" s="4" t="s">
        <v>80</v>
      </c>
      <c r="D39" s="1" t="s">
        <v>81</v>
      </c>
      <c r="E39" s="5">
        <v>70</v>
      </c>
      <c r="F39" s="6">
        <v>5.9</v>
      </c>
      <c r="G39" s="2">
        <v>622</v>
      </c>
      <c r="H39" s="17">
        <v>3.2154340836012861E-3</v>
      </c>
      <c r="I39" s="18">
        <v>0.52353630038125132</v>
      </c>
      <c r="J39" s="7">
        <v>3.8600000000000002E-2</v>
      </c>
      <c r="K39" s="5">
        <v>1</v>
      </c>
      <c r="L39" s="5">
        <v>2</v>
      </c>
      <c r="M39" s="5">
        <v>2</v>
      </c>
      <c r="N39" s="2">
        <v>2</v>
      </c>
      <c r="O39" s="8" t="s">
        <v>64</v>
      </c>
      <c r="Q39" s="2">
        <v>2</v>
      </c>
      <c r="AC39" s="2">
        <v>2</v>
      </c>
      <c r="AO39" s="9">
        <v>3.8600000000000002E-2</v>
      </c>
      <c r="BA39" s="2">
        <v>79.64</v>
      </c>
      <c r="BL39" s="2">
        <v>2</v>
      </c>
      <c r="BM39" s="2" t="s">
        <v>65</v>
      </c>
    </row>
    <row r="40" spans="1:65" ht="15" x14ac:dyDescent="0.2">
      <c r="H40" s="17" t="s">
        <v>242</v>
      </c>
      <c r="I40" s="18" t="s">
        <v>242</v>
      </c>
      <c r="O40" s="8"/>
      <c r="AO40" s="9"/>
    </row>
    <row r="41" spans="1:65" ht="15" x14ac:dyDescent="0.2">
      <c r="A41" s="3">
        <v>20</v>
      </c>
      <c r="B41" s="2">
        <v>31</v>
      </c>
      <c r="C41" s="4" t="s">
        <v>82</v>
      </c>
      <c r="D41" s="1" t="s">
        <v>83</v>
      </c>
      <c r="E41" s="5">
        <v>171.7</v>
      </c>
      <c r="F41" s="6">
        <v>6.21</v>
      </c>
      <c r="G41" s="2">
        <v>1736</v>
      </c>
      <c r="H41" s="17">
        <v>1.152073732718894E-3</v>
      </c>
      <c r="I41" s="18">
        <v>0.18758040255595526</v>
      </c>
      <c r="J41" s="7">
        <v>1.61E-2</v>
      </c>
      <c r="K41" s="5">
        <v>1</v>
      </c>
      <c r="L41" s="5">
        <v>2</v>
      </c>
      <c r="M41" s="5">
        <v>2</v>
      </c>
      <c r="N41" s="2">
        <v>2</v>
      </c>
      <c r="O41" s="8" t="s">
        <v>64</v>
      </c>
      <c r="Q41" s="2">
        <v>2</v>
      </c>
      <c r="AC41" s="2">
        <v>2</v>
      </c>
      <c r="AO41" s="9">
        <v>1.61E-2</v>
      </c>
      <c r="BA41" s="2">
        <v>149.43</v>
      </c>
      <c r="BL41" s="2">
        <v>2</v>
      </c>
      <c r="BM41" s="2" t="s">
        <v>65</v>
      </c>
    </row>
    <row r="42" spans="1:65" ht="15" x14ac:dyDescent="0.2">
      <c r="H42" s="17" t="s">
        <v>242</v>
      </c>
      <c r="I42" s="18" t="s">
        <v>242</v>
      </c>
      <c r="O42" s="8"/>
      <c r="AO42" s="9"/>
    </row>
    <row r="43" spans="1:65" ht="15" x14ac:dyDescent="0.2">
      <c r="A43" s="3">
        <v>21</v>
      </c>
      <c r="B43" s="2">
        <v>1</v>
      </c>
      <c r="C43" s="11" t="s">
        <v>150</v>
      </c>
      <c r="D43" s="1" t="s">
        <v>151</v>
      </c>
      <c r="E43" s="5">
        <v>42.1</v>
      </c>
      <c r="F43" s="6">
        <v>6.05</v>
      </c>
      <c r="G43" s="2">
        <v>375</v>
      </c>
      <c r="H43" s="17">
        <v>2.6666666666666666E-3</v>
      </c>
      <c r="I43" s="18">
        <v>0.43418610511618444</v>
      </c>
      <c r="J43" s="7">
        <v>0.04</v>
      </c>
      <c r="K43" s="5">
        <v>1</v>
      </c>
      <c r="L43" s="5">
        <v>1</v>
      </c>
      <c r="M43" s="5">
        <v>1</v>
      </c>
      <c r="N43" s="2">
        <v>1</v>
      </c>
      <c r="O43" s="8" t="s">
        <v>64</v>
      </c>
      <c r="Q43" s="2">
        <v>1</v>
      </c>
      <c r="AC43" s="2">
        <v>1</v>
      </c>
      <c r="AO43" s="9">
        <v>0.04</v>
      </c>
      <c r="BA43" s="2">
        <v>20.07</v>
      </c>
      <c r="BL43" s="2">
        <v>1</v>
      </c>
      <c r="BM43" s="2" t="s">
        <v>65</v>
      </c>
    </row>
    <row r="44" spans="1:65" ht="15" x14ac:dyDescent="0.2">
      <c r="H44" s="17" t="s">
        <v>242</v>
      </c>
      <c r="I44" s="18" t="s">
        <v>242</v>
      </c>
      <c r="O44" s="8"/>
      <c r="AO44" s="9"/>
    </row>
    <row r="45" spans="1:65" ht="15" x14ac:dyDescent="0.2">
      <c r="A45" s="3">
        <v>22</v>
      </c>
      <c r="B45" s="2">
        <v>2</v>
      </c>
      <c r="C45" s="11" t="s">
        <v>106</v>
      </c>
      <c r="D45" s="1" t="s">
        <v>107</v>
      </c>
      <c r="E45" s="5">
        <v>39.4</v>
      </c>
      <c r="F45" s="6">
        <v>8.09</v>
      </c>
      <c r="G45" s="2">
        <v>364</v>
      </c>
      <c r="H45" s="17">
        <v>2.7472527472527475E-3</v>
      </c>
      <c r="I45" s="18">
        <v>0.44730711378727805</v>
      </c>
      <c r="J45" s="7">
        <v>5.4899999999999997E-2</v>
      </c>
      <c r="K45" s="5">
        <v>1</v>
      </c>
      <c r="L45" s="5">
        <v>1</v>
      </c>
      <c r="M45" s="5">
        <v>1</v>
      </c>
      <c r="N45" s="2">
        <v>1</v>
      </c>
      <c r="O45" s="8" t="s">
        <v>64</v>
      </c>
      <c r="Q45" s="2">
        <v>1</v>
      </c>
      <c r="AC45" s="2">
        <v>1</v>
      </c>
      <c r="AO45" s="9">
        <v>5.4899999999999997E-2</v>
      </c>
      <c r="BA45" s="2">
        <v>21.16</v>
      </c>
      <c r="BL45" s="2">
        <v>1</v>
      </c>
      <c r="BM45" s="2" t="s">
        <v>65</v>
      </c>
    </row>
    <row r="46" spans="1:65" ht="15" x14ac:dyDescent="0.2">
      <c r="H46" s="17" t="s">
        <v>242</v>
      </c>
      <c r="I46" s="18" t="s">
        <v>242</v>
      </c>
      <c r="O46" s="8"/>
      <c r="AO46" s="9"/>
    </row>
    <row r="47" spans="1:65" ht="15" x14ac:dyDescent="0.2">
      <c r="A47" s="3">
        <v>23</v>
      </c>
      <c r="B47" s="2">
        <v>4</v>
      </c>
      <c r="C47" s="11" t="s">
        <v>152</v>
      </c>
      <c r="D47" s="1" t="s">
        <v>153</v>
      </c>
      <c r="E47" s="5">
        <v>25</v>
      </c>
      <c r="F47" s="6">
        <v>6.38</v>
      </c>
      <c r="G47" s="2">
        <v>224</v>
      </c>
      <c r="H47" s="17">
        <v>4.464285714285714E-3</v>
      </c>
      <c r="I47" s="18">
        <v>0.72687405990432663</v>
      </c>
      <c r="J47" s="7">
        <v>4.02E-2</v>
      </c>
      <c r="K47" s="5">
        <v>1</v>
      </c>
      <c r="L47" s="5">
        <v>1</v>
      </c>
      <c r="M47" s="5">
        <v>1</v>
      </c>
      <c r="N47" s="2">
        <v>1</v>
      </c>
      <c r="O47" s="8" t="s">
        <v>64</v>
      </c>
      <c r="Q47" s="2">
        <v>1</v>
      </c>
      <c r="AC47" s="2">
        <v>1</v>
      </c>
      <c r="AO47" s="9">
        <v>4.02E-2</v>
      </c>
      <c r="BA47" s="2">
        <v>64.44</v>
      </c>
      <c r="BL47" s="2">
        <v>1</v>
      </c>
      <c r="BM47" s="2" t="s">
        <v>65</v>
      </c>
    </row>
    <row r="48" spans="1:65" ht="15" x14ac:dyDescent="0.2">
      <c r="H48" s="17" t="s">
        <v>242</v>
      </c>
      <c r="I48" s="18" t="s">
        <v>242</v>
      </c>
      <c r="O48" s="8"/>
      <c r="AO48" s="9"/>
    </row>
    <row r="49" spans="1:65" ht="15" x14ac:dyDescent="0.2">
      <c r="A49" s="3">
        <v>24</v>
      </c>
      <c r="B49" s="2">
        <v>5</v>
      </c>
      <c r="C49" s="11" t="s">
        <v>154</v>
      </c>
      <c r="D49" s="1" t="s">
        <v>155</v>
      </c>
      <c r="E49" s="5">
        <v>31.3</v>
      </c>
      <c r="F49" s="6">
        <v>10.24</v>
      </c>
      <c r="G49" s="2">
        <v>293</v>
      </c>
      <c r="H49" s="17">
        <v>3.4129692832764505E-3</v>
      </c>
      <c r="I49" s="18">
        <v>0.55569893999511666</v>
      </c>
      <c r="J49" s="7">
        <v>7.17E-2</v>
      </c>
      <c r="K49" s="5">
        <v>1</v>
      </c>
      <c r="L49" s="5">
        <v>1</v>
      </c>
      <c r="M49" s="5">
        <v>1</v>
      </c>
      <c r="N49" s="2">
        <v>1</v>
      </c>
      <c r="O49" s="8" t="s">
        <v>64</v>
      </c>
      <c r="Q49" s="2">
        <v>1</v>
      </c>
      <c r="AC49" s="2">
        <v>1</v>
      </c>
      <c r="AO49" s="9">
        <v>7.17E-2</v>
      </c>
      <c r="BA49" s="2">
        <v>25.54</v>
      </c>
      <c r="BL49" s="2">
        <v>1</v>
      </c>
      <c r="BM49" s="2" t="s">
        <v>65</v>
      </c>
    </row>
    <row r="50" spans="1:65" ht="15" x14ac:dyDescent="0.2">
      <c r="H50" s="17" t="s">
        <v>242</v>
      </c>
      <c r="I50" s="18" t="s">
        <v>242</v>
      </c>
      <c r="O50" s="8"/>
      <c r="AO50" s="9"/>
    </row>
    <row r="51" spans="1:65" ht="15" x14ac:dyDescent="0.2">
      <c r="A51" s="3">
        <v>25</v>
      </c>
      <c r="B51" s="2">
        <v>6</v>
      </c>
      <c r="C51" s="11" t="s">
        <v>156</v>
      </c>
      <c r="D51" s="1" t="s">
        <v>157</v>
      </c>
      <c r="E51" s="5">
        <v>187</v>
      </c>
      <c r="F51" s="6">
        <v>6.4</v>
      </c>
      <c r="G51" s="2">
        <v>1663</v>
      </c>
      <c r="H51" s="17">
        <v>6.0132291040288638E-4</v>
      </c>
      <c r="I51" s="18">
        <v>9.7907269644359099E-2</v>
      </c>
      <c r="J51" s="7">
        <v>9.5999999999999992E-3</v>
      </c>
      <c r="K51" s="5">
        <v>1</v>
      </c>
      <c r="L51" s="5">
        <v>1</v>
      </c>
      <c r="M51" s="5">
        <v>1</v>
      </c>
      <c r="N51" s="2">
        <v>1</v>
      </c>
      <c r="O51" s="8" t="s">
        <v>64</v>
      </c>
      <c r="Q51" s="2">
        <v>1</v>
      </c>
      <c r="AC51" s="2">
        <v>1</v>
      </c>
      <c r="AO51" s="9">
        <v>9.5999999999999992E-3</v>
      </c>
      <c r="BA51" s="2">
        <v>47.65</v>
      </c>
      <c r="BL51" s="2">
        <v>1</v>
      </c>
      <c r="BM51" s="2" t="s">
        <v>65</v>
      </c>
    </row>
    <row r="52" spans="1:65" ht="15" x14ac:dyDescent="0.2">
      <c r="H52" s="17" t="s">
        <v>242</v>
      </c>
      <c r="I52" s="18" t="s">
        <v>242</v>
      </c>
      <c r="O52" s="8"/>
      <c r="AO52" s="9"/>
    </row>
    <row r="53" spans="1:65" ht="15" x14ac:dyDescent="0.2">
      <c r="A53" s="3">
        <v>26</v>
      </c>
      <c r="B53" s="2">
        <v>8</v>
      </c>
      <c r="C53" s="11" t="s">
        <v>158</v>
      </c>
      <c r="D53" s="1" t="s">
        <v>159</v>
      </c>
      <c r="E53" s="5">
        <v>11.3</v>
      </c>
      <c r="F53" s="6">
        <v>7.8</v>
      </c>
      <c r="G53" s="2">
        <v>101</v>
      </c>
      <c r="H53" s="17">
        <v>9.9009900990099011E-3</v>
      </c>
      <c r="I53" s="18">
        <v>1.6120771229561306</v>
      </c>
      <c r="J53" s="7">
        <v>0.2079</v>
      </c>
      <c r="K53" s="5">
        <v>2</v>
      </c>
      <c r="L53" s="5">
        <v>1</v>
      </c>
      <c r="M53" s="5">
        <v>1</v>
      </c>
      <c r="N53" s="2">
        <v>1</v>
      </c>
      <c r="O53" s="8" t="s">
        <v>64</v>
      </c>
      <c r="Q53" s="2">
        <v>1</v>
      </c>
      <c r="AC53" s="2">
        <v>1</v>
      </c>
      <c r="AO53" s="9">
        <v>0.2079</v>
      </c>
      <c r="BA53" s="2">
        <v>46.57</v>
      </c>
      <c r="BL53" s="2">
        <v>1</v>
      </c>
      <c r="BM53" s="2" t="s">
        <v>65</v>
      </c>
    </row>
    <row r="54" spans="1:65" ht="15" outlineLevel="1" x14ac:dyDescent="0.2">
      <c r="A54" s="3">
        <v>26</v>
      </c>
      <c r="B54" s="2">
        <v>8</v>
      </c>
      <c r="C54" s="11" t="s">
        <v>160</v>
      </c>
      <c r="D54" s="1" t="s">
        <v>161</v>
      </c>
      <c r="E54" s="5">
        <v>15.2</v>
      </c>
      <c r="F54" s="6">
        <v>7.01</v>
      </c>
      <c r="G54" s="2">
        <v>135</v>
      </c>
      <c r="H54" s="17">
        <v>9.9009900990099011E-3</v>
      </c>
      <c r="I54" s="18">
        <v>1.6120771229561306</v>
      </c>
      <c r="J54" s="7">
        <v>0.15559999999999999</v>
      </c>
      <c r="K54" s="5">
        <v>2</v>
      </c>
      <c r="L54" s="5">
        <v>1</v>
      </c>
      <c r="M54" s="5">
        <v>1</v>
      </c>
      <c r="N54" s="2">
        <v>1</v>
      </c>
      <c r="O54" s="8" t="s">
        <v>162</v>
      </c>
      <c r="Q54" s="2">
        <v>1</v>
      </c>
      <c r="AC54" s="2">
        <v>1</v>
      </c>
      <c r="AO54" s="9">
        <v>0.15559999999999999</v>
      </c>
      <c r="BA54" s="2">
        <v>46.57</v>
      </c>
      <c r="BL54" s="2">
        <v>1</v>
      </c>
      <c r="BM54" s="2" t="s">
        <v>163</v>
      </c>
    </row>
    <row r="55" spans="1:65" ht="15" x14ac:dyDescent="0.2">
      <c r="H55" s="17" t="s">
        <v>242</v>
      </c>
      <c r="I55" s="18" t="s">
        <v>242</v>
      </c>
      <c r="O55" s="8"/>
      <c r="AO55" s="9"/>
    </row>
    <row r="56" spans="1:65" ht="15" x14ac:dyDescent="0.2">
      <c r="A56" s="3">
        <v>27</v>
      </c>
      <c r="B56" s="2">
        <v>9</v>
      </c>
      <c r="C56" s="11" t="s">
        <v>164</v>
      </c>
      <c r="D56" s="1" t="s">
        <v>165</v>
      </c>
      <c r="E56" s="5">
        <v>12.5</v>
      </c>
      <c r="F56" s="6">
        <v>4.59</v>
      </c>
      <c r="G56" s="2">
        <v>116</v>
      </c>
      <c r="H56" s="17">
        <v>8.6206896551724137E-3</v>
      </c>
      <c r="I56" s="18">
        <v>1.4036188742980102</v>
      </c>
      <c r="J56" s="7">
        <v>0.13789999999999999</v>
      </c>
      <c r="K56" s="5">
        <v>2</v>
      </c>
      <c r="L56" s="5">
        <v>1</v>
      </c>
      <c r="M56" s="5">
        <v>1</v>
      </c>
      <c r="N56" s="2">
        <v>1</v>
      </c>
      <c r="O56" s="8" t="s">
        <v>64</v>
      </c>
      <c r="Q56" s="2">
        <v>1</v>
      </c>
      <c r="AC56" s="2">
        <v>1</v>
      </c>
      <c r="AO56" s="9">
        <v>0.13789999999999999</v>
      </c>
      <c r="BA56" s="2">
        <v>82.41</v>
      </c>
      <c r="BL56" s="2">
        <v>1</v>
      </c>
      <c r="BM56" s="2" t="s">
        <v>65</v>
      </c>
    </row>
    <row r="57" spans="1:65" ht="15" outlineLevel="1" x14ac:dyDescent="0.2">
      <c r="A57" s="3">
        <v>27</v>
      </c>
      <c r="B57" s="2">
        <v>9</v>
      </c>
      <c r="C57" s="11" t="s">
        <v>166</v>
      </c>
      <c r="D57" s="1" t="s">
        <v>167</v>
      </c>
      <c r="E57" s="5">
        <v>12.5</v>
      </c>
      <c r="F57" s="6">
        <v>4.96</v>
      </c>
      <c r="G57" s="2">
        <v>116</v>
      </c>
      <c r="H57" s="17">
        <v>8.6206896551724137E-3</v>
      </c>
      <c r="I57" s="18">
        <v>1.4036188742980102</v>
      </c>
      <c r="J57" s="7">
        <v>0.13789999999999999</v>
      </c>
      <c r="K57" s="5">
        <v>2</v>
      </c>
      <c r="L57" s="5">
        <v>1</v>
      </c>
      <c r="M57" s="5">
        <v>1</v>
      </c>
      <c r="N57" s="2">
        <v>1</v>
      </c>
      <c r="O57" s="8" t="s">
        <v>162</v>
      </c>
      <c r="Q57" s="2">
        <v>1</v>
      </c>
      <c r="AC57" s="2">
        <v>1</v>
      </c>
      <c r="AO57" s="9">
        <v>0.13789999999999999</v>
      </c>
      <c r="BA57" s="2">
        <v>82.41</v>
      </c>
      <c r="BL57" s="2">
        <v>1</v>
      </c>
      <c r="BM57" s="2" t="s">
        <v>163</v>
      </c>
    </row>
    <row r="58" spans="1:65" ht="15" x14ac:dyDescent="0.2">
      <c r="H58" s="17" t="s">
        <v>242</v>
      </c>
      <c r="I58" s="18" t="s">
        <v>242</v>
      </c>
      <c r="O58" s="8"/>
      <c r="AO58" s="9"/>
    </row>
    <row r="59" spans="1:65" ht="15" x14ac:dyDescent="0.2">
      <c r="A59" s="3">
        <v>28</v>
      </c>
      <c r="B59" s="2">
        <v>13</v>
      </c>
      <c r="C59" s="11" t="s">
        <v>168</v>
      </c>
      <c r="D59" s="1" t="s">
        <v>169</v>
      </c>
      <c r="E59" s="5">
        <v>260.60000000000002</v>
      </c>
      <c r="F59" s="6">
        <v>5.44</v>
      </c>
      <c r="G59" s="2">
        <v>2413</v>
      </c>
      <c r="H59" s="17">
        <v>4.1442188147534188E-4</v>
      </c>
      <c r="I59" s="18">
        <v>6.7476083472262402E-2</v>
      </c>
      <c r="J59" s="7">
        <v>6.9599999999999995E-2</v>
      </c>
      <c r="K59" s="5">
        <v>1</v>
      </c>
      <c r="L59" s="5">
        <v>1</v>
      </c>
      <c r="M59" s="5">
        <v>1</v>
      </c>
      <c r="N59" s="2">
        <v>1</v>
      </c>
      <c r="O59" s="8" t="s">
        <v>64</v>
      </c>
      <c r="Q59" s="2">
        <v>1</v>
      </c>
      <c r="AC59" s="2">
        <v>1</v>
      </c>
      <c r="AO59" s="9">
        <v>6.9599999999999995E-2</v>
      </c>
      <c r="BA59" s="2">
        <v>80.959999999999994</v>
      </c>
      <c r="BL59" s="2">
        <v>1</v>
      </c>
      <c r="BM59" s="2" t="s">
        <v>65</v>
      </c>
    </row>
    <row r="60" spans="1:65" ht="15" x14ac:dyDescent="0.2">
      <c r="H60" s="17" t="s">
        <v>242</v>
      </c>
      <c r="I60" s="18" t="s">
        <v>242</v>
      </c>
      <c r="O60" s="8"/>
      <c r="AO60" s="9"/>
    </row>
    <row r="61" spans="1:65" ht="15" x14ac:dyDescent="0.2">
      <c r="A61" s="3">
        <v>29</v>
      </c>
      <c r="B61" s="2">
        <v>17</v>
      </c>
      <c r="C61" s="11" t="s">
        <v>96</v>
      </c>
      <c r="D61" s="1" t="s">
        <v>97</v>
      </c>
      <c r="E61" s="5">
        <v>129.30000000000001</v>
      </c>
      <c r="F61" s="6">
        <v>4.9400000000000004</v>
      </c>
      <c r="G61" s="2">
        <v>1170</v>
      </c>
      <c r="H61" s="17">
        <v>8.547008547008547E-4</v>
      </c>
      <c r="I61" s="18">
        <v>0.13916221317826427</v>
      </c>
      <c r="J61" s="7">
        <v>1.03E-2</v>
      </c>
      <c r="K61" s="5">
        <v>1</v>
      </c>
      <c r="L61" s="5">
        <v>1</v>
      </c>
      <c r="M61" s="5">
        <v>1</v>
      </c>
      <c r="N61" s="2">
        <v>1</v>
      </c>
      <c r="O61" s="8" t="s">
        <v>64</v>
      </c>
      <c r="Q61" s="2">
        <v>1</v>
      </c>
      <c r="AC61" s="2">
        <v>1</v>
      </c>
      <c r="AO61" s="9">
        <v>1.03E-2</v>
      </c>
      <c r="BA61" s="2">
        <v>54.71</v>
      </c>
      <c r="BL61" s="2">
        <v>1</v>
      </c>
      <c r="BM61" s="2" t="s">
        <v>65</v>
      </c>
    </row>
    <row r="62" spans="1:65" ht="15" x14ac:dyDescent="0.2">
      <c r="H62" s="17" t="s">
        <v>242</v>
      </c>
      <c r="I62" s="18" t="s">
        <v>242</v>
      </c>
      <c r="O62" s="8"/>
      <c r="AO62" s="9"/>
    </row>
    <row r="63" spans="1:65" ht="15" x14ac:dyDescent="0.2">
      <c r="A63" s="3">
        <v>30</v>
      </c>
      <c r="B63" s="2">
        <v>19</v>
      </c>
      <c r="C63" s="11" t="s">
        <v>170</v>
      </c>
      <c r="D63" s="1" t="s">
        <v>171</v>
      </c>
      <c r="E63" s="5">
        <v>183.4</v>
      </c>
      <c r="F63" s="6">
        <v>5.0599999999999996</v>
      </c>
      <c r="G63" s="2">
        <v>1838</v>
      </c>
      <c r="H63" s="17">
        <v>5.4406964091403701E-4</v>
      </c>
      <c r="I63" s="18">
        <v>8.8585304362660058E-2</v>
      </c>
      <c r="J63" s="7">
        <v>1.03E-2</v>
      </c>
      <c r="K63" s="5">
        <v>1</v>
      </c>
      <c r="L63" s="5">
        <v>1</v>
      </c>
      <c r="M63" s="5">
        <v>1</v>
      </c>
      <c r="N63" s="2">
        <v>1</v>
      </c>
      <c r="O63" s="8" t="s">
        <v>64</v>
      </c>
      <c r="Q63" s="2">
        <v>1</v>
      </c>
      <c r="AC63" s="2">
        <v>1</v>
      </c>
      <c r="AO63" s="9">
        <v>1.03E-2</v>
      </c>
      <c r="BA63" s="2">
        <v>34.119999999999997</v>
      </c>
      <c r="BL63" s="2">
        <v>1</v>
      </c>
      <c r="BM63" s="2" t="s">
        <v>65</v>
      </c>
    </row>
    <row r="64" spans="1:65" ht="15" x14ac:dyDescent="0.2">
      <c r="H64" s="17" t="s">
        <v>242</v>
      </c>
      <c r="I64" s="18" t="s">
        <v>242</v>
      </c>
      <c r="O64" s="8"/>
      <c r="AO64" s="9"/>
    </row>
    <row r="65" spans="1:65" ht="15" x14ac:dyDescent="0.2">
      <c r="A65" s="3">
        <v>31</v>
      </c>
      <c r="B65" s="2">
        <v>22</v>
      </c>
      <c r="C65" s="11" t="s">
        <v>172</v>
      </c>
      <c r="D65" s="1" t="s">
        <v>173</v>
      </c>
      <c r="E65" s="5">
        <v>16.899999999999999</v>
      </c>
      <c r="F65" s="6">
        <v>4.42</v>
      </c>
      <c r="G65" s="2">
        <v>149</v>
      </c>
      <c r="H65" s="17">
        <v>6.7114093959731542E-3</v>
      </c>
      <c r="I65" s="18">
        <v>1.0927502645541556</v>
      </c>
      <c r="J65" s="7">
        <v>0.1074</v>
      </c>
      <c r="K65" s="5">
        <v>1</v>
      </c>
      <c r="L65" s="5">
        <v>1</v>
      </c>
      <c r="M65" s="5">
        <v>1</v>
      </c>
      <c r="N65" s="2">
        <v>1</v>
      </c>
      <c r="O65" s="8" t="s">
        <v>64</v>
      </c>
      <c r="Q65" s="2">
        <v>1</v>
      </c>
      <c r="AC65" s="2">
        <v>1</v>
      </c>
      <c r="AO65" s="9">
        <v>0.1074</v>
      </c>
      <c r="BA65" s="2">
        <v>41.17</v>
      </c>
      <c r="BL65" s="2">
        <v>1</v>
      </c>
      <c r="BM65" s="2" t="s">
        <v>65</v>
      </c>
    </row>
    <row r="66" spans="1:65" ht="15" x14ac:dyDescent="0.2">
      <c r="H66" s="17" t="s">
        <v>242</v>
      </c>
      <c r="I66" s="18" t="s">
        <v>242</v>
      </c>
      <c r="O66" s="8"/>
      <c r="AO66" s="9"/>
    </row>
    <row r="67" spans="1:65" ht="15" x14ac:dyDescent="0.2">
      <c r="A67" s="3">
        <v>32</v>
      </c>
      <c r="B67" s="2">
        <v>25</v>
      </c>
      <c r="C67" s="11" t="s">
        <v>174</v>
      </c>
      <c r="D67" s="1" t="s">
        <v>175</v>
      </c>
      <c r="E67" s="5">
        <v>434.9</v>
      </c>
      <c r="F67" s="6">
        <v>9.25</v>
      </c>
      <c r="G67" s="2">
        <v>4061</v>
      </c>
      <c r="H67" s="17">
        <v>2.4624476729869491E-4</v>
      </c>
      <c r="I67" s="18">
        <v>4.0093521156998074E-2</v>
      </c>
      <c r="J67" s="7">
        <v>1.77E-2</v>
      </c>
      <c r="K67" s="5">
        <v>1</v>
      </c>
      <c r="L67" s="5">
        <v>1</v>
      </c>
      <c r="M67" s="5">
        <v>1</v>
      </c>
      <c r="N67" s="2">
        <v>1</v>
      </c>
      <c r="O67" s="8" t="s">
        <v>64</v>
      </c>
      <c r="Q67" s="2">
        <v>1</v>
      </c>
      <c r="AC67" s="2">
        <v>1</v>
      </c>
      <c r="AO67" s="9">
        <v>1.77E-2</v>
      </c>
      <c r="BA67" s="2">
        <v>24.71</v>
      </c>
      <c r="BL67" s="2">
        <v>1</v>
      </c>
      <c r="BM67" s="2" t="s">
        <v>65</v>
      </c>
    </row>
    <row r="68" spans="1:65" ht="15" x14ac:dyDescent="0.2">
      <c r="H68" s="17" t="s">
        <v>242</v>
      </c>
      <c r="I68" s="18" t="s">
        <v>242</v>
      </c>
      <c r="O68" s="8"/>
      <c r="AO68" s="9"/>
    </row>
    <row r="69" spans="1:65" ht="15" x14ac:dyDescent="0.2">
      <c r="A69" s="3">
        <v>33</v>
      </c>
      <c r="B69" s="2">
        <v>27</v>
      </c>
      <c r="C69" s="11" t="s">
        <v>78</v>
      </c>
      <c r="D69" s="1" t="s">
        <v>79</v>
      </c>
      <c r="E69" s="5">
        <v>93.3</v>
      </c>
      <c r="F69" s="6">
        <v>7.53</v>
      </c>
      <c r="G69" s="2">
        <v>836</v>
      </c>
      <c r="H69" s="17">
        <v>1.1961722488038277E-3</v>
      </c>
      <c r="I69" s="18">
        <v>0.19476051365857558</v>
      </c>
      <c r="J69" s="7">
        <v>1.9099999999999999E-2</v>
      </c>
      <c r="K69" s="5">
        <v>1</v>
      </c>
      <c r="L69" s="5">
        <v>1</v>
      </c>
      <c r="M69" s="5">
        <v>1</v>
      </c>
      <c r="N69" s="2">
        <v>1</v>
      </c>
      <c r="O69" s="8" t="s">
        <v>64</v>
      </c>
      <c r="Q69" s="2">
        <v>1</v>
      </c>
      <c r="AC69" s="2">
        <v>1</v>
      </c>
      <c r="AO69" s="9">
        <v>1.9099999999999999E-2</v>
      </c>
      <c r="BA69" s="2">
        <v>48.64</v>
      </c>
      <c r="BL69" s="2">
        <v>1</v>
      </c>
      <c r="BM69" s="2" t="s">
        <v>65</v>
      </c>
    </row>
    <row r="70" spans="1:65" ht="15" x14ac:dyDescent="0.2">
      <c r="H70" s="17" t="s">
        <v>242</v>
      </c>
      <c r="I70" s="18" t="s">
        <v>242</v>
      </c>
      <c r="O70" s="8"/>
      <c r="AO70" s="9"/>
    </row>
    <row r="71" spans="1:65" ht="15" x14ac:dyDescent="0.2">
      <c r="A71" s="3">
        <v>34</v>
      </c>
      <c r="B71" s="2">
        <v>29</v>
      </c>
      <c r="C71" s="11" t="s">
        <v>98</v>
      </c>
      <c r="D71" s="1" t="s">
        <v>99</v>
      </c>
      <c r="E71" s="5">
        <v>44.3</v>
      </c>
      <c r="F71" s="6">
        <v>8.5299999999999994</v>
      </c>
      <c r="G71" s="2">
        <v>390</v>
      </c>
      <c r="H71" s="17">
        <v>2.5641025641025641E-3</v>
      </c>
      <c r="I71" s="18">
        <v>0.41748663953479281</v>
      </c>
      <c r="J71" s="7">
        <v>2.8199999999999999E-2</v>
      </c>
      <c r="K71" s="5">
        <v>1</v>
      </c>
      <c r="L71" s="5">
        <v>1</v>
      </c>
      <c r="M71" s="5">
        <v>1</v>
      </c>
      <c r="N71" s="2">
        <v>1</v>
      </c>
      <c r="O71" s="8" t="s">
        <v>64</v>
      </c>
      <c r="Q71" s="2">
        <v>1</v>
      </c>
      <c r="AC71" s="2">
        <v>1</v>
      </c>
      <c r="AO71" s="9">
        <v>2.8199999999999999E-2</v>
      </c>
      <c r="BA71" s="2">
        <v>70.150000000000006</v>
      </c>
      <c r="BL71" s="2">
        <v>1</v>
      </c>
      <c r="BM71" s="2" t="s">
        <v>65</v>
      </c>
    </row>
    <row r="72" spans="1:65" ht="15" x14ac:dyDescent="0.2">
      <c r="H72" s="17" t="s">
        <v>242</v>
      </c>
      <c r="I72" s="18" t="s">
        <v>242</v>
      </c>
      <c r="O72" s="8"/>
      <c r="AO72" s="9"/>
    </row>
    <row r="73" spans="1:65" ht="15" x14ac:dyDescent="0.2">
      <c r="A73" s="3">
        <v>35</v>
      </c>
      <c r="B73" s="2">
        <v>30</v>
      </c>
      <c r="C73" s="11" t="s">
        <v>100</v>
      </c>
      <c r="D73" s="1" t="s">
        <v>101</v>
      </c>
      <c r="E73" s="5">
        <v>144.80000000000001</v>
      </c>
      <c r="F73" s="6">
        <v>6.46</v>
      </c>
      <c r="G73" s="2">
        <v>1499</v>
      </c>
      <c r="H73" s="17">
        <v>6.6711140760506999E-4</v>
      </c>
      <c r="I73" s="18">
        <v>0.10861893890498277</v>
      </c>
      <c r="J73" s="7">
        <v>8.6999999999999994E-3</v>
      </c>
      <c r="K73" s="5">
        <v>1</v>
      </c>
      <c r="L73" s="5">
        <v>1</v>
      </c>
      <c r="M73" s="5">
        <v>1</v>
      </c>
      <c r="N73" s="2">
        <v>1</v>
      </c>
      <c r="O73" s="8" t="s">
        <v>64</v>
      </c>
      <c r="Q73" s="2">
        <v>1</v>
      </c>
      <c r="AC73" s="2">
        <v>1</v>
      </c>
      <c r="AO73" s="9">
        <v>8.6999999999999994E-3</v>
      </c>
      <c r="BA73" s="2">
        <v>45.98</v>
      </c>
      <c r="BL73" s="2">
        <v>1</v>
      </c>
      <c r="BM73" s="2" t="s">
        <v>65</v>
      </c>
    </row>
    <row r="74" spans="1:65" ht="15" x14ac:dyDescent="0.2">
      <c r="H74" s="17" t="s">
        <v>242</v>
      </c>
      <c r="I74" s="18" t="s">
        <v>242</v>
      </c>
      <c r="O74" s="8"/>
      <c r="AO74" s="9"/>
    </row>
    <row r="75" spans="1:65" ht="15" x14ac:dyDescent="0.2">
      <c r="A75" s="3">
        <v>36</v>
      </c>
      <c r="B75" s="2">
        <v>34</v>
      </c>
      <c r="C75" s="11" t="s">
        <v>108</v>
      </c>
      <c r="D75" s="1" t="s">
        <v>109</v>
      </c>
      <c r="E75" s="5">
        <v>35.700000000000003</v>
      </c>
      <c r="F75" s="6">
        <v>5.16</v>
      </c>
      <c r="G75" s="2">
        <v>323</v>
      </c>
      <c r="H75" s="17">
        <v>3.0959752321981426E-3</v>
      </c>
      <c r="I75" s="18">
        <v>0.50408603535160745</v>
      </c>
      <c r="J75" s="7">
        <v>4.3299999999999998E-2</v>
      </c>
      <c r="K75" s="5">
        <v>1</v>
      </c>
      <c r="L75" s="5">
        <v>1</v>
      </c>
      <c r="M75" s="5">
        <v>1</v>
      </c>
      <c r="N75" s="2">
        <v>1</v>
      </c>
      <c r="O75" s="8" t="s">
        <v>64</v>
      </c>
      <c r="Q75" s="2">
        <v>1</v>
      </c>
      <c r="AC75" s="2">
        <v>1</v>
      </c>
      <c r="AO75" s="9">
        <v>4.3299999999999998E-2</v>
      </c>
      <c r="BA75" s="2">
        <v>67.989999999999995</v>
      </c>
      <c r="BL75" s="2">
        <v>1</v>
      </c>
      <c r="BM75" s="2" t="s">
        <v>65</v>
      </c>
    </row>
    <row r="76" spans="1:65" ht="15" x14ac:dyDescent="0.2">
      <c r="H76" s="17" t="s">
        <v>242</v>
      </c>
      <c r="I76" s="18" t="s">
        <v>242</v>
      </c>
      <c r="O76" s="8"/>
      <c r="AO76" s="9"/>
    </row>
    <row r="77" spans="1:65" ht="15" x14ac:dyDescent="0.2">
      <c r="A77" s="3">
        <v>37</v>
      </c>
      <c r="B77" s="2">
        <v>36</v>
      </c>
      <c r="C77" s="11" t="s">
        <v>88</v>
      </c>
      <c r="D77" s="1" t="s">
        <v>89</v>
      </c>
      <c r="E77" s="5">
        <v>24.3</v>
      </c>
      <c r="F77" s="6">
        <v>8.32</v>
      </c>
      <c r="G77" s="2">
        <v>211</v>
      </c>
      <c r="H77" s="17">
        <v>4.7393364928909956E-3</v>
      </c>
      <c r="I77" s="18">
        <v>0.77165776975625211</v>
      </c>
      <c r="J77" s="7">
        <v>5.6899999999999999E-2</v>
      </c>
      <c r="K77" s="5">
        <v>1</v>
      </c>
      <c r="L77" s="5">
        <v>1</v>
      </c>
      <c r="M77" s="5">
        <v>1</v>
      </c>
      <c r="N77" s="2">
        <v>1</v>
      </c>
      <c r="O77" s="8" t="s">
        <v>64</v>
      </c>
      <c r="Q77" s="2">
        <v>1</v>
      </c>
      <c r="AC77" s="2">
        <v>1</v>
      </c>
      <c r="AO77" s="9">
        <v>5.6899999999999999E-2</v>
      </c>
      <c r="BA77" s="2">
        <v>49.56</v>
      </c>
      <c r="BL77" s="2">
        <v>1</v>
      </c>
      <c r="BM77" s="2" t="s">
        <v>65</v>
      </c>
    </row>
    <row r="78" spans="1:65" ht="15" x14ac:dyDescent="0.2">
      <c r="H78" s="17" t="s">
        <v>242</v>
      </c>
      <c r="I78" s="18" t="s">
        <v>242</v>
      </c>
      <c r="O78" s="8"/>
      <c r="AO78" s="9"/>
    </row>
    <row r="79" spans="1:65" ht="15" x14ac:dyDescent="0.2">
      <c r="A79" s="3">
        <v>38</v>
      </c>
      <c r="B79" s="2">
        <v>37</v>
      </c>
      <c r="C79" s="11" t="s">
        <v>92</v>
      </c>
      <c r="D79" s="1" t="s">
        <v>93</v>
      </c>
      <c r="E79" s="5">
        <v>27.9</v>
      </c>
      <c r="F79" s="6">
        <v>5.19</v>
      </c>
      <c r="G79" s="2">
        <v>259</v>
      </c>
      <c r="H79" s="17">
        <v>3.8610038610038611E-3</v>
      </c>
      <c r="I79" s="18">
        <v>0.62864783559293125</v>
      </c>
      <c r="J79" s="7">
        <v>5.4100000000000002E-2</v>
      </c>
      <c r="K79" s="5">
        <v>1</v>
      </c>
      <c r="L79" s="5">
        <v>1</v>
      </c>
      <c r="M79" s="5">
        <v>1</v>
      </c>
      <c r="N79" s="2">
        <v>1</v>
      </c>
      <c r="O79" s="8" t="s">
        <v>64</v>
      </c>
      <c r="Q79" s="2">
        <v>1</v>
      </c>
      <c r="AC79" s="2">
        <v>1</v>
      </c>
      <c r="AO79" s="9">
        <v>5.4100000000000002E-2</v>
      </c>
      <c r="BA79" s="2">
        <v>64.19</v>
      </c>
      <c r="BL79" s="2">
        <v>1</v>
      </c>
      <c r="BM79" s="2" t="s">
        <v>65</v>
      </c>
    </row>
    <row r="80" spans="1:65" ht="15" x14ac:dyDescent="0.2">
      <c r="H80" s="17" t="s">
        <v>242</v>
      </c>
      <c r="I80" s="18" t="s">
        <v>242</v>
      </c>
      <c r="O80" s="8"/>
      <c r="AO80" s="9"/>
    </row>
    <row r="81" spans="1:65" ht="15" x14ac:dyDescent="0.2">
      <c r="A81" s="3">
        <v>39</v>
      </c>
      <c r="B81" s="2">
        <v>38</v>
      </c>
      <c r="C81" s="11" t="s">
        <v>176</v>
      </c>
      <c r="D81" s="1" t="s">
        <v>177</v>
      </c>
      <c r="E81" s="5">
        <v>50.4</v>
      </c>
      <c r="F81" s="6">
        <v>6.54</v>
      </c>
      <c r="G81" s="2">
        <v>453</v>
      </c>
      <c r="H81" s="17">
        <v>2.2075055187637969E-3</v>
      </c>
      <c r="I81" s="18">
        <v>0.35942558370545075</v>
      </c>
      <c r="J81" s="7">
        <v>4.19E-2</v>
      </c>
      <c r="K81" s="5">
        <v>1</v>
      </c>
      <c r="L81" s="5">
        <v>1</v>
      </c>
      <c r="M81" s="5">
        <v>1</v>
      </c>
      <c r="N81" s="2">
        <v>1</v>
      </c>
      <c r="O81" s="8" t="s">
        <v>64</v>
      </c>
      <c r="Q81" s="2">
        <v>1</v>
      </c>
      <c r="AC81" s="2">
        <v>1</v>
      </c>
      <c r="AO81" s="9">
        <v>4.19E-2</v>
      </c>
      <c r="BA81" s="2">
        <v>48.29</v>
      </c>
      <c r="BL81" s="2">
        <v>1</v>
      </c>
      <c r="BM81" s="2" t="s">
        <v>65</v>
      </c>
    </row>
    <row r="82" spans="1:65" ht="15" x14ac:dyDescent="0.2">
      <c r="H82" s="17" t="s">
        <v>242</v>
      </c>
      <c r="I82" s="18" t="s">
        <v>242</v>
      </c>
      <c r="O82" s="8"/>
      <c r="AO82" s="9"/>
    </row>
    <row r="83" spans="1:65" ht="15" x14ac:dyDescent="0.2">
      <c r="A83" s="3">
        <v>40</v>
      </c>
      <c r="B83" s="2">
        <v>40</v>
      </c>
      <c r="C83" s="11" t="s">
        <v>178</v>
      </c>
      <c r="D83" s="1" t="s">
        <v>179</v>
      </c>
      <c r="E83" s="5">
        <v>82.1</v>
      </c>
      <c r="F83" s="6">
        <v>8.06</v>
      </c>
      <c r="G83" s="2">
        <v>752</v>
      </c>
      <c r="H83" s="17">
        <v>1.3297872340425532E-3</v>
      </c>
      <c r="I83" s="18">
        <v>0.2165156774183101</v>
      </c>
      <c r="J83" s="7">
        <v>3.0599999999999999E-2</v>
      </c>
      <c r="K83" s="5">
        <v>1</v>
      </c>
      <c r="L83" s="5">
        <v>1</v>
      </c>
      <c r="M83" s="5">
        <v>1</v>
      </c>
      <c r="N83" s="2">
        <v>1</v>
      </c>
      <c r="O83" s="8" t="s">
        <v>64</v>
      </c>
      <c r="Q83" s="2">
        <v>1</v>
      </c>
      <c r="AC83" s="2">
        <v>1</v>
      </c>
      <c r="AO83" s="9">
        <v>3.0599999999999999E-2</v>
      </c>
      <c r="BA83" s="2">
        <v>33.31</v>
      </c>
      <c r="BL83" s="2">
        <v>1</v>
      </c>
      <c r="BM83" s="2" t="s">
        <v>65</v>
      </c>
    </row>
  </sheetData>
  <autoFilter ref="A1:BM83" xr:uid="{2585DC88-DB04-444D-BFDE-42162B0A5C9C}"/>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918E56-AB54-4F99-8E93-231E81445767}">
  <sheetPr>
    <tabColor theme="8" tint="0.59999389629810485"/>
    <outlinePr summaryBelow="0" summaryRight="0"/>
  </sheetPr>
  <dimension ref="A1:BM51"/>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4</v>
      </c>
      <c r="C3" s="4" t="s">
        <v>241</v>
      </c>
      <c r="D3" s="1" t="s">
        <v>67</v>
      </c>
      <c r="E3" s="5">
        <v>129.19999999999999</v>
      </c>
      <c r="F3" s="6">
        <v>8.9499999999999993</v>
      </c>
      <c r="G3" s="2">
        <v>1366</v>
      </c>
      <c r="H3" s="17">
        <v>8.3455344070278187E-2</v>
      </c>
      <c r="I3" s="18">
        <v>22.406473611556692</v>
      </c>
      <c r="J3" s="7">
        <v>0.13469999999999999</v>
      </c>
      <c r="K3" s="5">
        <v>1</v>
      </c>
      <c r="L3" s="5">
        <v>16</v>
      </c>
      <c r="M3" s="5">
        <v>16</v>
      </c>
      <c r="N3" s="2">
        <v>114</v>
      </c>
      <c r="O3" s="8" t="s">
        <v>64</v>
      </c>
      <c r="Q3" s="2">
        <v>15</v>
      </c>
      <c r="W3" s="2">
        <v>6</v>
      </c>
      <c r="AC3" s="2">
        <v>101</v>
      </c>
      <c r="AI3" s="2">
        <v>13</v>
      </c>
      <c r="AO3" s="9">
        <v>0.12809999999999999</v>
      </c>
      <c r="AU3" s="9">
        <v>6.08E-2</v>
      </c>
      <c r="BA3" s="2">
        <v>4719.68</v>
      </c>
      <c r="BG3" s="2">
        <v>511.35</v>
      </c>
      <c r="BL3" s="2">
        <v>16</v>
      </c>
      <c r="BM3" s="2" t="s">
        <v>65</v>
      </c>
    </row>
    <row r="4" spans="1:65" ht="15" x14ac:dyDescent="0.2">
      <c r="H4" s="17" t="s">
        <v>242</v>
      </c>
      <c r="I4" s="18" t="s">
        <v>242</v>
      </c>
      <c r="O4" s="8"/>
      <c r="AO4" s="9"/>
      <c r="AU4" s="9"/>
    </row>
    <row r="5" spans="1:65" ht="15" x14ac:dyDescent="0.2">
      <c r="A5" s="3">
        <v>2</v>
      </c>
      <c r="B5" s="2">
        <v>25</v>
      </c>
      <c r="C5" s="4" t="s">
        <v>62</v>
      </c>
      <c r="D5" s="1" t="s">
        <v>63</v>
      </c>
      <c r="E5" s="5">
        <v>138.80000000000001</v>
      </c>
      <c r="F5" s="6">
        <v>5.8</v>
      </c>
      <c r="G5" s="2">
        <v>1464</v>
      </c>
      <c r="H5" s="17">
        <v>7.7868852459016397E-2</v>
      </c>
      <c r="I5" s="18">
        <v>20.906586716794017</v>
      </c>
      <c r="J5" s="7">
        <v>0.19950000000000001</v>
      </c>
      <c r="K5" s="5">
        <v>1</v>
      </c>
      <c r="L5" s="5">
        <v>22</v>
      </c>
      <c r="M5" s="5">
        <v>21</v>
      </c>
      <c r="N5" s="2">
        <v>114</v>
      </c>
      <c r="O5" s="8" t="s">
        <v>64</v>
      </c>
      <c r="Q5" s="2">
        <v>22</v>
      </c>
      <c r="T5" s="2">
        <v>1</v>
      </c>
      <c r="W5" s="2">
        <v>7</v>
      </c>
      <c r="AC5" s="2">
        <v>93</v>
      </c>
      <c r="AF5" s="2">
        <v>1</v>
      </c>
      <c r="AI5" s="2">
        <v>20</v>
      </c>
      <c r="AO5" s="9">
        <v>0.19950000000000001</v>
      </c>
      <c r="AR5" s="9">
        <v>1.23E-2</v>
      </c>
      <c r="AU5" s="9">
        <v>5.67E-2</v>
      </c>
      <c r="BA5" s="2">
        <v>3635.86</v>
      </c>
      <c r="BD5" s="2">
        <v>23.57</v>
      </c>
      <c r="BG5" s="2">
        <v>630.85</v>
      </c>
      <c r="BL5" s="2">
        <v>22</v>
      </c>
      <c r="BM5" s="2" t="s">
        <v>65</v>
      </c>
    </row>
    <row r="6" spans="1:65" ht="15" x14ac:dyDescent="0.2">
      <c r="H6" s="17" t="s">
        <v>242</v>
      </c>
      <c r="I6" s="18" t="s">
        <v>242</v>
      </c>
      <c r="O6" s="8"/>
      <c r="AO6" s="9"/>
      <c r="AR6" s="9"/>
      <c r="AU6" s="9"/>
    </row>
    <row r="7" spans="1:65" ht="15" x14ac:dyDescent="0.2">
      <c r="A7" s="3">
        <v>3</v>
      </c>
      <c r="B7" s="2">
        <v>6</v>
      </c>
      <c r="C7" s="4" t="s">
        <v>68</v>
      </c>
      <c r="D7" s="1" t="s">
        <v>69</v>
      </c>
      <c r="E7" s="5">
        <v>39.299999999999997</v>
      </c>
      <c r="F7" s="6">
        <v>5.72</v>
      </c>
      <c r="G7" s="2">
        <v>367</v>
      </c>
      <c r="H7" s="17">
        <v>9.8092643051771122E-2</v>
      </c>
      <c r="I7" s="18">
        <v>26.336362787941869</v>
      </c>
      <c r="J7" s="7">
        <v>0.11169999999999999</v>
      </c>
      <c r="K7" s="5">
        <v>1</v>
      </c>
      <c r="L7" s="5">
        <v>2</v>
      </c>
      <c r="M7" s="5">
        <v>2</v>
      </c>
      <c r="N7" s="2">
        <v>36</v>
      </c>
      <c r="O7" s="8" t="s">
        <v>64</v>
      </c>
      <c r="Q7" s="2">
        <v>2</v>
      </c>
      <c r="AC7" s="2">
        <v>36</v>
      </c>
      <c r="AO7" s="9">
        <v>0.11169999999999999</v>
      </c>
      <c r="BA7" s="2">
        <v>1453.44</v>
      </c>
      <c r="BL7" s="2">
        <v>2</v>
      </c>
      <c r="BM7" s="2" t="s">
        <v>65</v>
      </c>
    </row>
    <row r="8" spans="1:65" ht="15" x14ac:dyDescent="0.2">
      <c r="H8" s="17" t="s">
        <v>242</v>
      </c>
      <c r="I8" s="18" t="s">
        <v>242</v>
      </c>
      <c r="O8" s="8"/>
      <c r="AO8" s="9"/>
    </row>
    <row r="9" spans="1:65" ht="15" x14ac:dyDescent="0.2">
      <c r="A9" s="3">
        <v>4</v>
      </c>
      <c r="B9" s="2">
        <v>14</v>
      </c>
      <c r="C9" s="4" t="s">
        <v>70</v>
      </c>
      <c r="D9" s="1" t="s">
        <v>71</v>
      </c>
      <c r="E9" s="5">
        <v>141.69999999999999</v>
      </c>
      <c r="F9" s="6">
        <v>6.92</v>
      </c>
      <c r="G9" s="2">
        <v>1487</v>
      </c>
      <c r="H9" s="17">
        <v>8.7424344317417624E-3</v>
      </c>
      <c r="I9" s="18">
        <v>2.3472089004944832</v>
      </c>
      <c r="J9" s="7">
        <v>3.9699999999999999E-2</v>
      </c>
      <c r="K9" s="5">
        <v>1</v>
      </c>
      <c r="L9" s="5">
        <v>4</v>
      </c>
      <c r="M9" s="5">
        <v>3</v>
      </c>
      <c r="N9" s="2">
        <v>13</v>
      </c>
      <c r="O9" s="8" t="s">
        <v>64</v>
      </c>
      <c r="Q9" s="2">
        <v>4</v>
      </c>
      <c r="AC9" s="2">
        <v>13</v>
      </c>
      <c r="AO9" s="9">
        <v>3.9699999999999999E-2</v>
      </c>
      <c r="BA9" s="2">
        <v>328.68</v>
      </c>
      <c r="BL9" s="2">
        <v>4</v>
      </c>
      <c r="BM9" s="2" t="s">
        <v>65</v>
      </c>
    </row>
    <row r="10" spans="1:65" ht="15" x14ac:dyDescent="0.2">
      <c r="H10" s="17" t="s">
        <v>242</v>
      </c>
      <c r="I10" s="18" t="s">
        <v>242</v>
      </c>
      <c r="O10" s="8"/>
      <c r="AO10" s="9"/>
    </row>
    <row r="11" spans="1:65" ht="15" x14ac:dyDescent="0.2">
      <c r="A11" s="3">
        <v>5</v>
      </c>
      <c r="B11" s="2">
        <v>3</v>
      </c>
      <c r="C11" s="4" t="s">
        <v>94</v>
      </c>
      <c r="D11" s="1" t="s">
        <v>95</v>
      </c>
      <c r="E11" s="5">
        <v>52.6</v>
      </c>
      <c r="F11" s="6">
        <v>6.71</v>
      </c>
      <c r="G11" s="2">
        <v>464</v>
      </c>
      <c r="H11" s="17">
        <v>1.5086206896551725E-2</v>
      </c>
      <c r="I11" s="18">
        <v>4.050414032700111</v>
      </c>
      <c r="J11" s="7">
        <v>5.3900000000000003E-2</v>
      </c>
      <c r="K11" s="5">
        <v>1</v>
      </c>
      <c r="L11" s="5">
        <v>2</v>
      </c>
      <c r="M11" s="5">
        <v>2</v>
      </c>
      <c r="N11" s="2">
        <v>7</v>
      </c>
      <c r="O11" s="8" t="s">
        <v>64</v>
      </c>
      <c r="Q11" s="2">
        <v>2</v>
      </c>
      <c r="AC11" s="2">
        <v>7</v>
      </c>
      <c r="AO11" s="9">
        <v>5.3900000000000003E-2</v>
      </c>
      <c r="BA11" s="2">
        <v>241.42</v>
      </c>
      <c r="BL11" s="2">
        <v>2</v>
      </c>
      <c r="BM11" s="2" t="s">
        <v>65</v>
      </c>
    </row>
    <row r="12" spans="1:65" ht="15" x14ac:dyDescent="0.2">
      <c r="H12" s="17" t="s">
        <v>242</v>
      </c>
      <c r="I12" s="18" t="s">
        <v>242</v>
      </c>
      <c r="O12" s="8"/>
      <c r="AO12" s="9"/>
    </row>
    <row r="13" spans="1:65" ht="15" x14ac:dyDescent="0.2">
      <c r="A13" s="3">
        <v>6</v>
      </c>
      <c r="B13" s="2">
        <v>10</v>
      </c>
      <c r="C13" s="4" t="s">
        <v>80</v>
      </c>
      <c r="D13" s="1" t="s">
        <v>81</v>
      </c>
      <c r="E13" s="5">
        <v>70</v>
      </c>
      <c r="F13" s="6">
        <v>5.9</v>
      </c>
      <c r="G13" s="2">
        <v>622</v>
      </c>
      <c r="H13" s="17">
        <v>8.0385852090032149E-3</v>
      </c>
      <c r="I13" s="18">
        <v>2.1582362323987732</v>
      </c>
      <c r="J13" s="7">
        <v>3.8600000000000002E-2</v>
      </c>
      <c r="K13" s="5">
        <v>1</v>
      </c>
      <c r="L13" s="5">
        <v>2</v>
      </c>
      <c r="M13" s="5">
        <v>2</v>
      </c>
      <c r="N13" s="2">
        <v>5</v>
      </c>
      <c r="O13" s="8" t="s">
        <v>64</v>
      </c>
      <c r="Q13" s="2">
        <v>2</v>
      </c>
      <c r="AC13" s="2">
        <v>5</v>
      </c>
      <c r="AO13" s="9">
        <v>3.8600000000000002E-2</v>
      </c>
      <c r="BA13" s="2">
        <v>157.4</v>
      </c>
      <c r="BL13" s="2">
        <v>2</v>
      </c>
      <c r="BM13" s="2" t="s">
        <v>65</v>
      </c>
    </row>
    <row r="14" spans="1:65" ht="15" x14ac:dyDescent="0.2">
      <c r="H14" s="17" t="s">
        <v>242</v>
      </c>
      <c r="I14" s="18" t="s">
        <v>242</v>
      </c>
      <c r="O14" s="8"/>
      <c r="AO14" s="9"/>
    </row>
    <row r="15" spans="1:65" ht="15" x14ac:dyDescent="0.2">
      <c r="A15" s="3">
        <v>7</v>
      </c>
      <c r="B15" s="2">
        <v>12</v>
      </c>
      <c r="C15" s="4" t="s">
        <v>100</v>
      </c>
      <c r="D15" s="1" t="s">
        <v>101</v>
      </c>
      <c r="E15" s="5">
        <v>144.80000000000001</v>
      </c>
      <c r="F15" s="6">
        <v>6.46</v>
      </c>
      <c r="G15" s="2">
        <v>1499</v>
      </c>
      <c r="H15" s="17">
        <v>2.66844563042028E-3</v>
      </c>
      <c r="I15" s="18">
        <v>0.71643652384364875</v>
      </c>
      <c r="J15" s="7">
        <v>1.47E-2</v>
      </c>
      <c r="K15" s="5">
        <v>1</v>
      </c>
      <c r="L15" s="5">
        <v>2</v>
      </c>
      <c r="M15" s="5">
        <v>2</v>
      </c>
      <c r="N15" s="2">
        <v>4</v>
      </c>
      <c r="O15" s="8" t="s">
        <v>64</v>
      </c>
      <c r="Q15" s="2">
        <v>2</v>
      </c>
      <c r="AC15" s="2">
        <v>4</v>
      </c>
      <c r="AO15" s="9">
        <v>1.47E-2</v>
      </c>
      <c r="BA15" s="2">
        <v>134.04</v>
      </c>
      <c r="BL15" s="2">
        <v>2</v>
      </c>
      <c r="BM15" s="2" t="s">
        <v>65</v>
      </c>
    </row>
    <row r="16" spans="1:65" ht="15" x14ac:dyDescent="0.2">
      <c r="H16" s="17" t="s">
        <v>242</v>
      </c>
      <c r="I16" s="18" t="s">
        <v>242</v>
      </c>
      <c r="O16" s="8"/>
      <c r="AO16" s="9"/>
    </row>
    <row r="17" spans="1:65" ht="15" x14ac:dyDescent="0.2">
      <c r="A17" s="3">
        <v>8</v>
      </c>
      <c r="B17" s="2">
        <v>8</v>
      </c>
      <c r="C17" s="11" t="s">
        <v>76</v>
      </c>
      <c r="D17" s="1" t="s">
        <v>77</v>
      </c>
      <c r="E17" s="5">
        <v>46.3</v>
      </c>
      <c r="F17" s="6">
        <v>6.38</v>
      </c>
      <c r="G17" s="2">
        <v>418</v>
      </c>
      <c r="H17" s="17">
        <v>7.1770334928229667E-3</v>
      </c>
      <c r="I17" s="18">
        <v>1.9269228754335459</v>
      </c>
      <c r="J17" s="7">
        <v>2.87E-2</v>
      </c>
      <c r="K17" s="5">
        <v>1</v>
      </c>
      <c r="L17" s="5">
        <v>1</v>
      </c>
      <c r="M17" s="5">
        <v>1</v>
      </c>
      <c r="N17" s="2">
        <v>3</v>
      </c>
      <c r="O17" s="8" t="s">
        <v>64</v>
      </c>
      <c r="Q17" s="2">
        <v>1</v>
      </c>
      <c r="AC17" s="2">
        <v>3</v>
      </c>
      <c r="AO17" s="9">
        <v>2.87E-2</v>
      </c>
      <c r="BA17" s="2">
        <v>137.5</v>
      </c>
      <c r="BL17" s="2">
        <v>1</v>
      </c>
      <c r="BM17" s="2" t="s">
        <v>65</v>
      </c>
    </row>
    <row r="18" spans="1:65" ht="15" x14ac:dyDescent="0.2">
      <c r="H18" s="17" t="s">
        <v>242</v>
      </c>
      <c r="I18" s="18" t="s">
        <v>242</v>
      </c>
      <c r="O18" s="8"/>
      <c r="AO18" s="9"/>
    </row>
    <row r="19" spans="1:65" ht="15" x14ac:dyDescent="0.2">
      <c r="A19" s="3">
        <v>9</v>
      </c>
      <c r="B19" s="2">
        <v>15</v>
      </c>
      <c r="C19" s="4" t="s">
        <v>74</v>
      </c>
      <c r="D19" s="1" t="s">
        <v>75</v>
      </c>
      <c r="E19" s="5">
        <v>41.6</v>
      </c>
      <c r="F19" s="6">
        <v>7.52</v>
      </c>
      <c r="G19" s="2">
        <v>368</v>
      </c>
      <c r="H19" s="17">
        <v>8.152173913043478E-3</v>
      </c>
      <c r="I19" s="18">
        <v>2.1887330487261472</v>
      </c>
      <c r="J19" s="7">
        <v>0.106</v>
      </c>
      <c r="K19" s="5">
        <v>1</v>
      </c>
      <c r="L19" s="5">
        <v>3</v>
      </c>
      <c r="M19" s="5">
        <v>3</v>
      </c>
      <c r="N19" s="2">
        <v>3</v>
      </c>
      <c r="O19" s="8" t="s">
        <v>64</v>
      </c>
      <c r="Q19" s="2">
        <v>3</v>
      </c>
      <c r="AC19" s="2">
        <v>3</v>
      </c>
      <c r="AO19" s="9">
        <v>0.106</v>
      </c>
      <c r="BA19" s="2">
        <v>133.85</v>
      </c>
      <c r="BL19" s="2">
        <v>3</v>
      </c>
      <c r="BM19" s="2" t="s">
        <v>65</v>
      </c>
    </row>
    <row r="20" spans="1:65" ht="15" x14ac:dyDescent="0.2">
      <c r="H20" s="17" t="s">
        <v>242</v>
      </c>
      <c r="I20" s="18" t="s">
        <v>242</v>
      </c>
      <c r="O20" s="8"/>
      <c r="AO20" s="9"/>
    </row>
    <row r="21" spans="1:65" ht="15" x14ac:dyDescent="0.2">
      <c r="A21" s="3">
        <v>10</v>
      </c>
      <c r="B21" s="2">
        <v>2</v>
      </c>
      <c r="C21" s="11" t="s">
        <v>84</v>
      </c>
      <c r="D21" s="1" t="s">
        <v>85</v>
      </c>
      <c r="E21" s="5">
        <v>36.1</v>
      </c>
      <c r="F21" s="6">
        <v>8.19</v>
      </c>
      <c r="G21" s="2">
        <v>330</v>
      </c>
      <c r="H21" s="17">
        <v>6.0606060606060606E-3</v>
      </c>
      <c r="I21" s="18">
        <v>1.627179317032772</v>
      </c>
      <c r="J21" s="7">
        <v>3.6400000000000002E-2</v>
      </c>
      <c r="K21" s="5">
        <v>1</v>
      </c>
      <c r="L21" s="5">
        <v>1</v>
      </c>
      <c r="M21" s="5">
        <v>1</v>
      </c>
      <c r="N21" s="2">
        <v>2</v>
      </c>
      <c r="O21" s="8" t="s">
        <v>64</v>
      </c>
      <c r="Q21" s="2">
        <v>1</v>
      </c>
      <c r="AC21" s="2">
        <v>2</v>
      </c>
      <c r="AO21" s="9">
        <v>3.6400000000000002E-2</v>
      </c>
      <c r="BA21" s="2">
        <v>73.23</v>
      </c>
      <c r="BL21" s="2">
        <v>1</v>
      </c>
      <c r="BM21" s="2" t="s">
        <v>65</v>
      </c>
    </row>
    <row r="22" spans="1:65" ht="15" x14ac:dyDescent="0.2">
      <c r="H22" s="17" t="s">
        <v>242</v>
      </c>
      <c r="I22" s="18" t="s">
        <v>242</v>
      </c>
      <c r="O22" s="8"/>
      <c r="AO22" s="9"/>
    </row>
    <row r="23" spans="1:65" ht="15" x14ac:dyDescent="0.2">
      <c r="A23" s="3">
        <v>11</v>
      </c>
      <c r="B23" s="2">
        <v>9</v>
      </c>
      <c r="C23" s="4" t="s">
        <v>78</v>
      </c>
      <c r="D23" s="1" t="s">
        <v>79</v>
      </c>
      <c r="E23" s="5">
        <v>93.3</v>
      </c>
      <c r="F23" s="6">
        <v>7.53</v>
      </c>
      <c r="G23" s="2">
        <v>836</v>
      </c>
      <c r="H23" s="17">
        <v>2.3923444976076554E-3</v>
      </c>
      <c r="I23" s="18">
        <v>0.64230762514451523</v>
      </c>
      <c r="J23" s="7">
        <v>3.5900000000000001E-2</v>
      </c>
      <c r="K23" s="5">
        <v>1</v>
      </c>
      <c r="L23" s="5">
        <v>2</v>
      </c>
      <c r="M23" s="5">
        <v>2</v>
      </c>
      <c r="N23" s="2">
        <v>2</v>
      </c>
      <c r="O23" s="8" t="s">
        <v>64</v>
      </c>
      <c r="Q23" s="2">
        <v>2</v>
      </c>
      <c r="AC23" s="2">
        <v>2</v>
      </c>
      <c r="AO23" s="9">
        <v>3.5900000000000001E-2</v>
      </c>
      <c r="BA23" s="2">
        <v>132.72999999999999</v>
      </c>
      <c r="BL23" s="2">
        <v>2</v>
      </c>
      <c r="BM23" s="2" t="s">
        <v>65</v>
      </c>
    </row>
    <row r="24" spans="1:65" ht="15" x14ac:dyDescent="0.2">
      <c r="H24" s="17" t="s">
        <v>242</v>
      </c>
      <c r="I24" s="18" t="s">
        <v>242</v>
      </c>
      <c r="O24" s="8"/>
      <c r="AO24" s="9"/>
    </row>
    <row r="25" spans="1:65" ht="15" x14ac:dyDescent="0.2">
      <c r="A25" s="3">
        <v>12</v>
      </c>
      <c r="B25" s="2">
        <v>13</v>
      </c>
      <c r="C25" s="11" t="s">
        <v>82</v>
      </c>
      <c r="D25" s="1" t="s">
        <v>83</v>
      </c>
      <c r="E25" s="5">
        <v>171.7</v>
      </c>
      <c r="F25" s="6">
        <v>6.21</v>
      </c>
      <c r="G25" s="2">
        <v>1736</v>
      </c>
      <c r="H25" s="17">
        <v>1.152073732718894E-3</v>
      </c>
      <c r="I25" s="18">
        <v>0.30931404068019286</v>
      </c>
      <c r="J25" s="7">
        <v>1.09E-2</v>
      </c>
      <c r="K25" s="5">
        <v>1</v>
      </c>
      <c r="L25" s="5">
        <v>1</v>
      </c>
      <c r="M25" s="5">
        <v>1</v>
      </c>
      <c r="N25" s="2">
        <v>2</v>
      </c>
      <c r="O25" s="8" t="s">
        <v>64</v>
      </c>
      <c r="Q25" s="2">
        <v>1</v>
      </c>
      <c r="AC25" s="2">
        <v>2</v>
      </c>
      <c r="AO25" s="9">
        <v>1.09E-2</v>
      </c>
      <c r="BA25" s="2">
        <v>92.61</v>
      </c>
      <c r="BL25" s="2">
        <v>1</v>
      </c>
      <c r="BM25" s="2" t="s">
        <v>65</v>
      </c>
    </row>
    <row r="26" spans="1:65" ht="15" x14ac:dyDescent="0.2">
      <c r="H26" s="17" t="s">
        <v>242</v>
      </c>
      <c r="I26" s="18" t="s">
        <v>242</v>
      </c>
      <c r="O26" s="8"/>
      <c r="AO26" s="9"/>
    </row>
    <row r="27" spans="1:65" ht="15" x14ac:dyDescent="0.2">
      <c r="A27" s="3">
        <v>13</v>
      </c>
      <c r="B27" s="2">
        <v>17</v>
      </c>
      <c r="C27" s="11" t="s">
        <v>108</v>
      </c>
      <c r="D27" s="1" t="s">
        <v>109</v>
      </c>
      <c r="E27" s="5">
        <v>35.700000000000003</v>
      </c>
      <c r="F27" s="6">
        <v>5.16</v>
      </c>
      <c r="G27" s="2">
        <v>323</v>
      </c>
      <c r="H27" s="17">
        <v>6.1919504643962852E-3</v>
      </c>
      <c r="I27" s="18">
        <v>1.6624432650799221</v>
      </c>
      <c r="J27" s="7">
        <v>4.3299999999999998E-2</v>
      </c>
      <c r="K27" s="5">
        <v>1</v>
      </c>
      <c r="L27" s="5">
        <v>1</v>
      </c>
      <c r="M27" s="5">
        <v>1</v>
      </c>
      <c r="N27" s="2">
        <v>2</v>
      </c>
      <c r="O27" s="8" t="s">
        <v>64</v>
      </c>
      <c r="Q27" s="2">
        <v>1</v>
      </c>
      <c r="AC27" s="2">
        <v>2</v>
      </c>
      <c r="AO27" s="9">
        <v>4.3299999999999998E-2</v>
      </c>
      <c r="BA27" s="2">
        <v>76.55</v>
      </c>
      <c r="BL27" s="2">
        <v>1</v>
      </c>
      <c r="BM27" s="2" t="s">
        <v>65</v>
      </c>
    </row>
    <row r="28" spans="1:65" ht="15" x14ac:dyDescent="0.2">
      <c r="H28" s="17" t="s">
        <v>242</v>
      </c>
      <c r="I28" s="18" t="s">
        <v>242</v>
      </c>
      <c r="O28" s="8"/>
      <c r="AO28" s="9"/>
    </row>
    <row r="29" spans="1:65" ht="15" x14ac:dyDescent="0.2">
      <c r="A29" s="3">
        <v>14</v>
      </c>
      <c r="B29" s="2">
        <v>19</v>
      </c>
      <c r="C29" s="4" t="s">
        <v>72</v>
      </c>
      <c r="D29" s="1" t="s">
        <v>73</v>
      </c>
      <c r="E29" s="5">
        <v>71.900000000000006</v>
      </c>
      <c r="F29" s="6">
        <v>6.81</v>
      </c>
      <c r="G29" s="2">
        <v>644</v>
      </c>
      <c r="H29" s="17">
        <v>3.105590062111801E-3</v>
      </c>
      <c r="I29" s="18">
        <v>0.83380306618138933</v>
      </c>
      <c r="J29" s="7">
        <v>2.64E-2</v>
      </c>
      <c r="K29" s="5">
        <v>1</v>
      </c>
      <c r="L29" s="5">
        <v>2</v>
      </c>
      <c r="M29" s="5">
        <v>2</v>
      </c>
      <c r="N29" s="2">
        <v>2</v>
      </c>
      <c r="O29" s="8" t="s">
        <v>64</v>
      </c>
      <c r="Q29" s="2">
        <v>2</v>
      </c>
      <c r="AC29" s="2">
        <v>2</v>
      </c>
      <c r="AO29" s="9">
        <v>2.64E-2</v>
      </c>
      <c r="BA29" s="2">
        <v>67.510000000000005</v>
      </c>
      <c r="BL29" s="2">
        <v>2</v>
      </c>
      <c r="BM29" s="2" t="s">
        <v>65</v>
      </c>
    </row>
    <row r="30" spans="1:65" ht="15" x14ac:dyDescent="0.2">
      <c r="H30" s="17" t="s">
        <v>242</v>
      </c>
      <c r="I30" s="18" t="s">
        <v>242</v>
      </c>
      <c r="O30" s="8"/>
      <c r="AO30" s="9"/>
    </row>
    <row r="31" spans="1:65" ht="15" x14ac:dyDescent="0.2">
      <c r="A31" s="3">
        <v>15</v>
      </c>
      <c r="B31" s="2">
        <v>20</v>
      </c>
      <c r="C31" s="4" t="s">
        <v>88</v>
      </c>
      <c r="D31" s="1" t="s">
        <v>89</v>
      </c>
      <c r="E31" s="5">
        <v>24.3</v>
      </c>
      <c r="F31" s="6">
        <v>8.32</v>
      </c>
      <c r="G31" s="2">
        <v>211</v>
      </c>
      <c r="H31" s="17">
        <v>9.4786729857819912E-3</v>
      </c>
      <c r="I31" s="18">
        <v>2.5448776048379846</v>
      </c>
      <c r="J31" s="7">
        <v>0.1137</v>
      </c>
      <c r="K31" s="5">
        <v>1</v>
      </c>
      <c r="L31" s="5">
        <v>2</v>
      </c>
      <c r="M31" s="5">
        <v>2</v>
      </c>
      <c r="N31" s="2">
        <v>2</v>
      </c>
      <c r="O31" s="8" t="s">
        <v>64</v>
      </c>
      <c r="Q31" s="2">
        <v>2</v>
      </c>
      <c r="AC31" s="2">
        <v>2</v>
      </c>
      <c r="AO31" s="9">
        <v>0.1137</v>
      </c>
      <c r="BA31" s="2">
        <v>99.08</v>
      </c>
      <c r="BL31" s="2">
        <v>2</v>
      </c>
      <c r="BM31" s="2" t="s">
        <v>65</v>
      </c>
    </row>
    <row r="32" spans="1:65" ht="15" x14ac:dyDescent="0.2">
      <c r="H32" s="17" t="s">
        <v>242</v>
      </c>
      <c r="I32" s="18" t="s">
        <v>242</v>
      </c>
      <c r="O32" s="8"/>
      <c r="AO32" s="9"/>
    </row>
    <row r="33" spans="1:65" ht="15" x14ac:dyDescent="0.2">
      <c r="A33" s="3">
        <v>16</v>
      </c>
      <c r="B33" s="2">
        <v>23</v>
      </c>
      <c r="C33" s="11" t="s">
        <v>92</v>
      </c>
      <c r="D33" s="1" t="s">
        <v>93</v>
      </c>
      <c r="E33" s="5">
        <v>27.9</v>
      </c>
      <c r="F33" s="6">
        <v>5.19</v>
      </c>
      <c r="G33" s="2">
        <v>259</v>
      </c>
      <c r="H33" s="17">
        <v>7.7220077220077222E-3</v>
      </c>
      <c r="I33" s="18">
        <v>2.0732400564510223</v>
      </c>
      <c r="J33" s="7">
        <v>5.4100000000000002E-2</v>
      </c>
      <c r="K33" s="5">
        <v>1</v>
      </c>
      <c r="L33" s="5">
        <v>1</v>
      </c>
      <c r="M33" s="5">
        <v>1</v>
      </c>
      <c r="N33" s="2">
        <v>2</v>
      </c>
      <c r="O33" s="8" t="s">
        <v>64</v>
      </c>
      <c r="Q33" s="2">
        <v>1</v>
      </c>
      <c r="AC33" s="2">
        <v>2</v>
      </c>
      <c r="AO33" s="9">
        <v>5.4100000000000002E-2</v>
      </c>
      <c r="BA33" s="2">
        <v>117.55</v>
      </c>
      <c r="BL33" s="2">
        <v>1</v>
      </c>
      <c r="BM33" s="2" t="s">
        <v>65</v>
      </c>
    </row>
    <row r="34" spans="1:65" ht="15" x14ac:dyDescent="0.2">
      <c r="H34" s="17" t="s">
        <v>242</v>
      </c>
      <c r="I34" s="18" t="s">
        <v>242</v>
      </c>
      <c r="O34" s="8"/>
      <c r="AO34" s="9"/>
    </row>
    <row r="35" spans="1:65" ht="15" x14ac:dyDescent="0.2">
      <c r="A35" s="3">
        <v>17</v>
      </c>
      <c r="B35" s="2">
        <v>1</v>
      </c>
      <c r="C35" s="11" t="s">
        <v>106</v>
      </c>
      <c r="D35" s="1" t="s">
        <v>107</v>
      </c>
      <c r="E35" s="5">
        <v>39.4</v>
      </c>
      <c r="F35" s="6">
        <v>8.09</v>
      </c>
      <c r="G35" s="2">
        <v>364</v>
      </c>
      <c r="H35" s="17">
        <v>2.7472527472527475E-3</v>
      </c>
      <c r="I35" s="18">
        <v>0.73759502008353683</v>
      </c>
      <c r="J35" s="7">
        <v>5.4899999999999997E-2</v>
      </c>
      <c r="K35" s="5">
        <v>1</v>
      </c>
      <c r="L35" s="5">
        <v>1</v>
      </c>
      <c r="M35" s="5">
        <v>1</v>
      </c>
      <c r="N35" s="2">
        <v>1</v>
      </c>
      <c r="O35" s="8" t="s">
        <v>64</v>
      </c>
      <c r="Q35" s="2">
        <v>1</v>
      </c>
      <c r="AC35" s="2">
        <v>1</v>
      </c>
      <c r="AO35" s="9">
        <v>5.4899999999999997E-2</v>
      </c>
      <c r="BA35" s="2">
        <v>34.82</v>
      </c>
      <c r="BL35" s="2">
        <v>1</v>
      </c>
      <c r="BM35" s="2" t="s">
        <v>65</v>
      </c>
    </row>
    <row r="36" spans="1:65" ht="15" x14ac:dyDescent="0.2">
      <c r="H36" s="17" t="s">
        <v>242</v>
      </c>
      <c r="I36" s="18" t="s">
        <v>242</v>
      </c>
      <c r="O36" s="8"/>
      <c r="AO36" s="9"/>
    </row>
    <row r="37" spans="1:65" ht="15" x14ac:dyDescent="0.2">
      <c r="A37" s="3">
        <v>18</v>
      </c>
      <c r="B37" s="2">
        <v>5</v>
      </c>
      <c r="C37" s="11" t="s">
        <v>146</v>
      </c>
      <c r="D37" s="1" t="s">
        <v>147</v>
      </c>
      <c r="E37" s="5">
        <v>22.8</v>
      </c>
      <c r="F37" s="6">
        <v>6.4</v>
      </c>
      <c r="G37" s="2">
        <v>205</v>
      </c>
      <c r="H37" s="17">
        <v>4.8780487804878049E-3</v>
      </c>
      <c r="I37" s="18">
        <v>1.3096809137093042</v>
      </c>
      <c r="J37" s="7">
        <v>7.8E-2</v>
      </c>
      <c r="K37" s="5">
        <v>1</v>
      </c>
      <c r="L37" s="5">
        <v>1</v>
      </c>
      <c r="M37" s="5">
        <v>1</v>
      </c>
      <c r="N37" s="2">
        <v>1</v>
      </c>
      <c r="O37" s="8" t="s">
        <v>64</v>
      </c>
      <c r="Q37" s="2">
        <v>1</v>
      </c>
      <c r="AC37" s="2">
        <v>1</v>
      </c>
      <c r="AO37" s="9">
        <v>7.8E-2</v>
      </c>
      <c r="BA37" s="2">
        <v>21.09</v>
      </c>
      <c r="BL37" s="2">
        <v>1</v>
      </c>
      <c r="BM37" s="2" t="s">
        <v>65</v>
      </c>
    </row>
    <row r="38" spans="1:65" ht="15" x14ac:dyDescent="0.2">
      <c r="H38" s="17" t="s">
        <v>242</v>
      </c>
      <c r="I38" s="18" t="s">
        <v>242</v>
      </c>
      <c r="O38" s="8"/>
      <c r="AO38" s="9"/>
    </row>
    <row r="39" spans="1:65" ht="15" x14ac:dyDescent="0.2">
      <c r="A39" s="3">
        <v>19</v>
      </c>
      <c r="B39" s="2">
        <v>7</v>
      </c>
      <c r="C39" s="11" t="s">
        <v>112</v>
      </c>
      <c r="D39" s="1" t="s">
        <v>113</v>
      </c>
      <c r="E39" s="5">
        <v>161</v>
      </c>
      <c r="F39" s="6">
        <v>7.23</v>
      </c>
      <c r="G39" s="2">
        <v>1626</v>
      </c>
      <c r="H39" s="17">
        <v>6.1500615006150063E-4</v>
      </c>
      <c r="I39" s="18">
        <v>0.16511967239262448</v>
      </c>
      <c r="J39" s="7">
        <v>9.7999999999999997E-3</v>
      </c>
      <c r="K39" s="5">
        <v>1</v>
      </c>
      <c r="L39" s="5">
        <v>1</v>
      </c>
      <c r="M39" s="5">
        <v>1</v>
      </c>
      <c r="N39" s="2">
        <v>1</v>
      </c>
      <c r="O39" s="8" t="s">
        <v>64</v>
      </c>
      <c r="Q39" s="2">
        <v>1</v>
      </c>
      <c r="AC39" s="2">
        <v>1</v>
      </c>
      <c r="AO39" s="9">
        <v>9.7999999999999997E-3</v>
      </c>
      <c r="BA39" s="2">
        <v>36.65</v>
      </c>
      <c r="BL39" s="2">
        <v>1</v>
      </c>
      <c r="BM39" s="2" t="s">
        <v>65</v>
      </c>
    </row>
    <row r="40" spans="1:65" ht="15" x14ac:dyDescent="0.2">
      <c r="H40" s="17" t="s">
        <v>242</v>
      </c>
      <c r="I40" s="18" t="s">
        <v>242</v>
      </c>
      <c r="O40" s="8"/>
      <c r="AO40" s="9"/>
    </row>
    <row r="41" spans="1:65" ht="15" x14ac:dyDescent="0.2">
      <c r="A41" s="3">
        <v>20</v>
      </c>
      <c r="B41" s="2">
        <v>11</v>
      </c>
      <c r="C41" s="11" t="s">
        <v>98</v>
      </c>
      <c r="D41" s="1" t="s">
        <v>99</v>
      </c>
      <c r="E41" s="5">
        <v>44.3</v>
      </c>
      <c r="F41" s="6">
        <v>8.5299999999999994</v>
      </c>
      <c r="G41" s="2">
        <v>390</v>
      </c>
      <c r="H41" s="17">
        <v>2.5641025641025641E-3</v>
      </c>
      <c r="I41" s="18">
        <v>0.68842201874463427</v>
      </c>
      <c r="J41" s="7">
        <v>2.8199999999999999E-2</v>
      </c>
      <c r="K41" s="5">
        <v>1</v>
      </c>
      <c r="L41" s="5">
        <v>1</v>
      </c>
      <c r="M41" s="5">
        <v>1</v>
      </c>
      <c r="N41" s="2">
        <v>1</v>
      </c>
      <c r="O41" s="8" t="s">
        <v>64</v>
      </c>
      <c r="Q41" s="2">
        <v>1</v>
      </c>
      <c r="AC41" s="2">
        <v>1</v>
      </c>
      <c r="AO41" s="9">
        <v>2.8199999999999999E-2</v>
      </c>
      <c r="BA41" s="2">
        <v>46.53</v>
      </c>
      <c r="BL41" s="2">
        <v>1</v>
      </c>
      <c r="BM41" s="2" t="s">
        <v>65</v>
      </c>
    </row>
    <row r="42" spans="1:65" ht="15" x14ac:dyDescent="0.2">
      <c r="H42" s="17" t="s">
        <v>242</v>
      </c>
      <c r="I42" s="18" t="s">
        <v>242</v>
      </c>
      <c r="O42" s="8"/>
      <c r="AO42" s="9"/>
    </row>
    <row r="43" spans="1:65" ht="15" x14ac:dyDescent="0.2">
      <c r="A43" s="3">
        <v>21</v>
      </c>
      <c r="B43" s="2">
        <v>16</v>
      </c>
      <c r="C43" s="11" t="s">
        <v>122</v>
      </c>
      <c r="D43" s="1" t="s">
        <v>123</v>
      </c>
      <c r="E43" s="5">
        <v>52</v>
      </c>
      <c r="F43" s="6">
        <v>6.28</v>
      </c>
      <c r="G43" s="2">
        <v>461</v>
      </c>
      <c r="H43" s="17">
        <v>2.1691973969631237E-3</v>
      </c>
      <c r="I43" s="18">
        <v>0.58239606791845422</v>
      </c>
      <c r="J43" s="7">
        <v>1.7399999999999999E-2</v>
      </c>
      <c r="K43" s="5">
        <v>1</v>
      </c>
      <c r="L43" s="5">
        <v>1</v>
      </c>
      <c r="M43" s="5">
        <v>1</v>
      </c>
      <c r="N43" s="2">
        <v>1</v>
      </c>
      <c r="O43" s="8" t="s">
        <v>64</v>
      </c>
      <c r="Q43" s="2">
        <v>1</v>
      </c>
      <c r="AC43" s="2">
        <v>1</v>
      </c>
      <c r="AO43" s="9">
        <v>1.7399999999999999E-2</v>
      </c>
      <c r="BA43" s="2">
        <v>24.18</v>
      </c>
      <c r="BL43" s="2">
        <v>1</v>
      </c>
      <c r="BM43" s="2" t="s">
        <v>65</v>
      </c>
    </row>
    <row r="44" spans="1:65" ht="15" x14ac:dyDescent="0.2">
      <c r="H44" s="17" t="s">
        <v>242</v>
      </c>
      <c r="I44" s="18" t="s">
        <v>242</v>
      </c>
      <c r="O44" s="8"/>
      <c r="AO44" s="9"/>
    </row>
    <row r="45" spans="1:65" ht="15" x14ac:dyDescent="0.2">
      <c r="A45" s="3">
        <v>22</v>
      </c>
      <c r="B45" s="2">
        <v>18</v>
      </c>
      <c r="C45" s="11" t="s">
        <v>180</v>
      </c>
      <c r="D45" s="1" t="s">
        <v>181</v>
      </c>
      <c r="E45" s="5">
        <v>25.3</v>
      </c>
      <c r="F45" s="6">
        <v>6.54</v>
      </c>
      <c r="G45" s="2">
        <v>243</v>
      </c>
      <c r="H45" s="17">
        <v>4.11522633744856E-3</v>
      </c>
      <c r="I45" s="18">
        <v>1.1048748448987959</v>
      </c>
      <c r="J45" s="7">
        <v>5.3499999999999999E-2</v>
      </c>
      <c r="K45" s="5">
        <v>1</v>
      </c>
      <c r="L45" s="5">
        <v>1</v>
      </c>
      <c r="M45" s="5">
        <v>1</v>
      </c>
      <c r="N45" s="2">
        <v>1</v>
      </c>
      <c r="O45" s="8" t="s">
        <v>64</v>
      </c>
      <c r="Q45" s="2">
        <v>1</v>
      </c>
      <c r="AC45" s="2">
        <v>1</v>
      </c>
      <c r="AO45" s="9">
        <v>5.3499999999999999E-2</v>
      </c>
      <c r="BA45" s="2">
        <v>35.979999999999997</v>
      </c>
      <c r="BL45" s="2">
        <v>1</v>
      </c>
      <c r="BM45" s="2" t="s">
        <v>65</v>
      </c>
    </row>
    <row r="46" spans="1:65" ht="15" x14ac:dyDescent="0.2">
      <c r="H46" s="17" t="s">
        <v>242</v>
      </c>
      <c r="I46" s="18" t="s">
        <v>242</v>
      </c>
      <c r="O46" s="8"/>
      <c r="AO46" s="9"/>
    </row>
    <row r="47" spans="1:65" ht="15" x14ac:dyDescent="0.2">
      <c r="A47" s="3">
        <v>23</v>
      </c>
      <c r="B47" s="2">
        <v>21</v>
      </c>
      <c r="C47" s="11" t="s">
        <v>110</v>
      </c>
      <c r="D47" s="1" t="s">
        <v>111</v>
      </c>
      <c r="E47" s="5">
        <v>22.5</v>
      </c>
      <c r="F47" s="6">
        <v>5.67</v>
      </c>
      <c r="G47" s="2">
        <v>202</v>
      </c>
      <c r="H47" s="17">
        <v>4.9504950495049506E-3</v>
      </c>
      <c r="I47" s="18">
        <v>1.3291316203485515</v>
      </c>
      <c r="J47" s="7">
        <v>5.9400000000000001E-2</v>
      </c>
      <c r="K47" s="5">
        <v>1</v>
      </c>
      <c r="L47" s="5">
        <v>1</v>
      </c>
      <c r="M47" s="5">
        <v>1</v>
      </c>
      <c r="N47" s="2">
        <v>1</v>
      </c>
      <c r="O47" s="8" t="s">
        <v>64</v>
      </c>
      <c r="Q47" s="2">
        <v>1</v>
      </c>
      <c r="AC47" s="2">
        <v>1</v>
      </c>
      <c r="AO47" s="9">
        <v>5.9400000000000001E-2</v>
      </c>
      <c r="BA47" s="2">
        <v>50.06</v>
      </c>
      <c r="BL47" s="2">
        <v>1</v>
      </c>
      <c r="BM47" s="2" t="s">
        <v>65</v>
      </c>
    </row>
    <row r="48" spans="1:65" ht="15" x14ac:dyDescent="0.2">
      <c r="H48" s="17" t="s">
        <v>242</v>
      </c>
      <c r="I48" s="18" t="s">
        <v>242</v>
      </c>
      <c r="O48" s="8"/>
      <c r="AO48" s="9"/>
    </row>
    <row r="49" spans="1:65" ht="15" x14ac:dyDescent="0.2">
      <c r="A49" s="3">
        <v>24</v>
      </c>
      <c r="B49" s="2">
        <v>22</v>
      </c>
      <c r="C49" s="11" t="s">
        <v>182</v>
      </c>
      <c r="D49" s="1" t="s">
        <v>183</v>
      </c>
      <c r="E49" s="5">
        <v>35.4</v>
      </c>
      <c r="F49" s="6">
        <v>4.58</v>
      </c>
      <c r="G49" s="2">
        <v>314</v>
      </c>
      <c r="H49" s="17">
        <v>3.1847133757961785E-3</v>
      </c>
      <c r="I49" s="18">
        <v>0.85504645640257138</v>
      </c>
      <c r="J49" s="7">
        <v>2.87E-2</v>
      </c>
      <c r="K49" s="5">
        <v>1</v>
      </c>
      <c r="L49" s="5">
        <v>1</v>
      </c>
      <c r="M49" s="5">
        <v>1</v>
      </c>
      <c r="N49" s="2">
        <v>1</v>
      </c>
      <c r="O49" s="8" t="s">
        <v>64</v>
      </c>
      <c r="Q49" s="2">
        <v>1</v>
      </c>
      <c r="AC49" s="2">
        <v>1</v>
      </c>
      <c r="AO49" s="9">
        <v>2.87E-2</v>
      </c>
      <c r="BA49" s="2">
        <v>38.08</v>
      </c>
      <c r="BL49" s="2">
        <v>1</v>
      </c>
      <c r="BM49" s="2" t="s">
        <v>65</v>
      </c>
    </row>
    <row r="50" spans="1:65" ht="15" x14ac:dyDescent="0.2">
      <c r="H50" s="17" t="s">
        <v>242</v>
      </c>
      <c r="I50" s="18" t="s">
        <v>242</v>
      </c>
      <c r="O50" s="8"/>
      <c r="AO50" s="9"/>
    </row>
    <row r="51" spans="1:65" ht="15" x14ac:dyDescent="0.2">
      <c r="A51" s="3">
        <v>25</v>
      </c>
      <c r="B51" s="2">
        <v>24</v>
      </c>
      <c r="C51" s="11" t="s">
        <v>104</v>
      </c>
      <c r="D51" s="1" t="s">
        <v>105</v>
      </c>
      <c r="E51" s="5">
        <v>51.9</v>
      </c>
      <c r="F51" s="6">
        <v>7.25</v>
      </c>
      <c r="G51" s="2">
        <v>540</v>
      </c>
      <c r="H51" s="17">
        <v>1.8518518518518519E-3</v>
      </c>
      <c r="I51" s="18">
        <v>0.49719368020445814</v>
      </c>
      <c r="J51" s="7">
        <v>1.67E-2</v>
      </c>
      <c r="K51" s="5">
        <v>1</v>
      </c>
      <c r="L51" s="5">
        <v>1</v>
      </c>
      <c r="M51" s="5">
        <v>1</v>
      </c>
      <c r="N51" s="2">
        <v>1</v>
      </c>
      <c r="O51" s="8" t="s">
        <v>64</v>
      </c>
      <c r="Q51" s="2">
        <v>1</v>
      </c>
      <c r="AC51" s="2">
        <v>1</v>
      </c>
      <c r="AO51" s="9">
        <v>1.67E-2</v>
      </c>
      <c r="BA51" s="2">
        <v>30.27</v>
      </c>
      <c r="BL51" s="2">
        <v>1</v>
      </c>
      <c r="BM51" s="2" t="s">
        <v>65</v>
      </c>
    </row>
  </sheetData>
  <autoFilter ref="A1:BM51" xr:uid="{4849A66D-74F3-456A-9C22-5E53DB7A88EC}"/>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6D9DCB-05A0-49FB-8C53-50CCBD6D239B}">
  <sheetPr>
    <tabColor theme="8" tint="0.59999389629810485"/>
    <outlinePr summaryBelow="0" summaryRight="0"/>
  </sheetPr>
  <dimension ref="A1:BM44"/>
  <sheetViews>
    <sheetView workbookViewId="0">
      <pane ySplit="2" topLeftCell="A3" activePane="bottomLeft" state="frozen"/>
      <selection activeCell="A2" sqref="A2"/>
      <selection pane="bottomLeft" activeCell="A2" sqref="A2"/>
    </sheetView>
  </sheetViews>
  <sheetFormatPr defaultColWidth="9.140625" defaultRowHeight="12.75" outlineLevelRow="1"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21</v>
      </c>
      <c r="C3" s="4" t="s">
        <v>62</v>
      </c>
      <c r="D3" s="1" t="s">
        <v>63</v>
      </c>
      <c r="E3" s="5">
        <v>138.80000000000001</v>
      </c>
      <c r="F3" s="6">
        <v>5.8</v>
      </c>
      <c r="G3" s="2">
        <v>1464</v>
      </c>
      <c r="H3" s="17">
        <v>7.3087431693989069E-2</v>
      </c>
      <c r="I3" s="18">
        <v>23.023898800409722</v>
      </c>
      <c r="J3" s="7">
        <v>0.18990000000000001</v>
      </c>
      <c r="K3" s="5">
        <v>1</v>
      </c>
      <c r="L3" s="5">
        <v>22</v>
      </c>
      <c r="M3" s="5">
        <v>21</v>
      </c>
      <c r="N3" s="2">
        <v>107</v>
      </c>
      <c r="O3" s="8" t="s">
        <v>64</v>
      </c>
      <c r="Q3" s="2">
        <v>22</v>
      </c>
      <c r="T3" s="2">
        <v>1</v>
      </c>
      <c r="W3" s="2">
        <v>7</v>
      </c>
      <c r="AC3" s="2">
        <v>86</v>
      </c>
      <c r="AF3" s="2">
        <v>1</v>
      </c>
      <c r="AI3" s="2">
        <v>20</v>
      </c>
      <c r="AO3" s="9">
        <v>0.18990000000000001</v>
      </c>
      <c r="AR3" s="9">
        <v>1.23E-2</v>
      </c>
      <c r="AU3" s="9">
        <v>5.67E-2</v>
      </c>
      <c r="BA3" s="2">
        <v>3574.91</v>
      </c>
      <c r="BD3" s="2">
        <v>23.57</v>
      </c>
      <c r="BG3" s="2">
        <v>630.85</v>
      </c>
      <c r="BL3" s="2">
        <v>22</v>
      </c>
      <c r="BM3" s="2" t="s">
        <v>65</v>
      </c>
    </row>
    <row r="4" spans="1:65" ht="15" x14ac:dyDescent="0.2">
      <c r="H4" s="17" t="s">
        <v>242</v>
      </c>
      <c r="I4" s="18" t="s">
        <v>242</v>
      </c>
      <c r="O4" s="8"/>
      <c r="AO4" s="9"/>
      <c r="AR4" s="9"/>
      <c r="AU4" s="9"/>
    </row>
    <row r="5" spans="1:65" ht="15" x14ac:dyDescent="0.2">
      <c r="A5" s="3">
        <v>2</v>
      </c>
      <c r="B5" s="2">
        <v>3</v>
      </c>
      <c r="C5" s="4" t="s">
        <v>66</v>
      </c>
      <c r="D5" s="1" t="s">
        <v>67</v>
      </c>
      <c r="E5" s="5">
        <v>129.19999999999999</v>
      </c>
      <c r="F5" s="6">
        <v>8.9499999999999993</v>
      </c>
      <c r="G5" s="2">
        <v>1366</v>
      </c>
      <c r="H5" s="17">
        <v>7.1742313323572476E-2</v>
      </c>
      <c r="I5" s="18">
        <v>22.600161524147065</v>
      </c>
      <c r="J5" s="7">
        <v>0.13469999999999999</v>
      </c>
      <c r="K5" s="5">
        <v>1</v>
      </c>
      <c r="L5" s="5">
        <v>15</v>
      </c>
      <c r="M5" s="5">
        <v>15</v>
      </c>
      <c r="N5" s="2">
        <v>98</v>
      </c>
      <c r="O5" s="8" t="s">
        <v>64</v>
      </c>
      <c r="Q5" s="2">
        <v>13</v>
      </c>
      <c r="W5" s="2">
        <v>6</v>
      </c>
      <c r="AC5" s="2">
        <v>85</v>
      </c>
      <c r="AI5" s="2">
        <v>13</v>
      </c>
      <c r="AO5" s="9">
        <v>0.1215</v>
      </c>
      <c r="AU5" s="9">
        <v>6.08E-2</v>
      </c>
      <c r="BA5" s="2">
        <v>4328.3900000000003</v>
      </c>
      <c r="BG5" s="2">
        <v>511.35</v>
      </c>
      <c r="BL5" s="2">
        <v>15</v>
      </c>
      <c r="BM5" s="2" t="s">
        <v>65</v>
      </c>
    </row>
    <row r="6" spans="1:65" ht="15" x14ac:dyDescent="0.2">
      <c r="H6" s="17" t="s">
        <v>242</v>
      </c>
      <c r="I6" s="18" t="s">
        <v>242</v>
      </c>
      <c r="O6" s="8"/>
      <c r="AO6" s="9"/>
      <c r="AU6" s="9"/>
    </row>
    <row r="7" spans="1:65" ht="15" x14ac:dyDescent="0.2">
      <c r="A7" s="3">
        <v>3</v>
      </c>
      <c r="B7" s="2">
        <v>5</v>
      </c>
      <c r="C7" s="4" t="s">
        <v>68</v>
      </c>
      <c r="D7" s="1" t="s">
        <v>69</v>
      </c>
      <c r="E7" s="5">
        <v>39.299999999999997</v>
      </c>
      <c r="F7" s="6">
        <v>5.72</v>
      </c>
      <c r="G7" s="2">
        <v>367</v>
      </c>
      <c r="H7" s="17">
        <v>8.9918256130790186E-2</v>
      </c>
      <c r="I7" s="18">
        <v>28.325921180712378</v>
      </c>
      <c r="J7" s="7">
        <v>0.11169999999999999</v>
      </c>
      <c r="K7" s="5">
        <v>1</v>
      </c>
      <c r="L7" s="5">
        <v>2</v>
      </c>
      <c r="M7" s="5">
        <v>2</v>
      </c>
      <c r="N7" s="2">
        <v>33</v>
      </c>
      <c r="O7" s="8" t="s">
        <v>64</v>
      </c>
      <c r="Q7" s="2">
        <v>2</v>
      </c>
      <c r="AC7" s="2">
        <v>33</v>
      </c>
      <c r="AO7" s="9">
        <v>0.11169999999999999</v>
      </c>
      <c r="BA7" s="2">
        <v>1467.74</v>
      </c>
      <c r="BL7" s="2">
        <v>2</v>
      </c>
      <c r="BM7" s="2" t="s">
        <v>65</v>
      </c>
    </row>
    <row r="8" spans="1:65" ht="15" x14ac:dyDescent="0.2">
      <c r="H8" s="17" t="s">
        <v>242</v>
      </c>
      <c r="I8" s="18" t="s">
        <v>242</v>
      </c>
      <c r="O8" s="8"/>
      <c r="AO8" s="9"/>
    </row>
    <row r="9" spans="1:65" ht="15" x14ac:dyDescent="0.2">
      <c r="A9" s="3">
        <v>4</v>
      </c>
      <c r="B9" s="2">
        <v>13</v>
      </c>
      <c r="C9" s="4" t="s">
        <v>70</v>
      </c>
      <c r="D9" s="1" t="s">
        <v>71</v>
      </c>
      <c r="E9" s="5">
        <v>141.69999999999999</v>
      </c>
      <c r="F9" s="6">
        <v>6.92</v>
      </c>
      <c r="G9" s="2">
        <v>1487</v>
      </c>
      <c r="H9" s="17">
        <v>6.0524546065904503E-3</v>
      </c>
      <c r="I9" s="18">
        <v>1.9066356434532206</v>
      </c>
      <c r="J9" s="7">
        <v>3.3599999999999998E-2</v>
      </c>
      <c r="K9" s="5">
        <v>1</v>
      </c>
      <c r="L9" s="5">
        <v>3</v>
      </c>
      <c r="M9" s="5">
        <v>2</v>
      </c>
      <c r="N9" s="2">
        <v>9</v>
      </c>
      <c r="O9" s="8" t="s">
        <v>64</v>
      </c>
      <c r="Q9" s="2">
        <v>3</v>
      </c>
      <c r="AC9" s="2">
        <v>9</v>
      </c>
      <c r="AO9" s="9">
        <v>3.3599999999999998E-2</v>
      </c>
      <c r="BA9" s="2">
        <v>279.2</v>
      </c>
      <c r="BL9" s="2">
        <v>3</v>
      </c>
      <c r="BM9" s="2" t="s">
        <v>65</v>
      </c>
    </row>
    <row r="10" spans="1:65" ht="15" x14ac:dyDescent="0.2">
      <c r="H10" s="17" t="s">
        <v>242</v>
      </c>
      <c r="I10" s="18" t="s">
        <v>242</v>
      </c>
      <c r="O10" s="8"/>
      <c r="AO10" s="9"/>
    </row>
    <row r="11" spans="1:65" ht="15" x14ac:dyDescent="0.2">
      <c r="A11" s="3">
        <v>5</v>
      </c>
      <c r="B11" s="2">
        <v>2</v>
      </c>
      <c r="C11" s="4" t="s">
        <v>94</v>
      </c>
      <c r="D11" s="1" t="s">
        <v>95</v>
      </c>
      <c r="E11" s="5">
        <v>52.6</v>
      </c>
      <c r="F11" s="6">
        <v>6.71</v>
      </c>
      <c r="G11" s="2">
        <v>464</v>
      </c>
      <c r="H11" s="17">
        <v>1.2931034482758621E-2</v>
      </c>
      <c r="I11" s="18">
        <v>4.0735160945616942</v>
      </c>
      <c r="J11" s="7">
        <v>5.3900000000000003E-2</v>
      </c>
      <c r="K11" s="5">
        <v>1</v>
      </c>
      <c r="L11" s="5">
        <v>2</v>
      </c>
      <c r="M11" s="5">
        <v>2</v>
      </c>
      <c r="N11" s="2">
        <v>6</v>
      </c>
      <c r="O11" s="8" t="s">
        <v>64</v>
      </c>
      <c r="Q11" s="2">
        <v>2</v>
      </c>
      <c r="AC11" s="2">
        <v>6</v>
      </c>
      <c r="AO11" s="9">
        <v>5.3900000000000003E-2</v>
      </c>
      <c r="BA11" s="2">
        <v>251.31</v>
      </c>
      <c r="BL11" s="2">
        <v>2</v>
      </c>
      <c r="BM11" s="2" t="s">
        <v>65</v>
      </c>
    </row>
    <row r="12" spans="1:65" ht="15" x14ac:dyDescent="0.2">
      <c r="H12" s="17" t="s">
        <v>242</v>
      </c>
      <c r="I12" s="18" t="s">
        <v>242</v>
      </c>
      <c r="O12" s="8"/>
      <c r="AO12" s="9"/>
    </row>
    <row r="13" spans="1:65" ht="15" x14ac:dyDescent="0.2">
      <c r="A13" s="3">
        <v>6</v>
      </c>
      <c r="B13" s="2">
        <v>8</v>
      </c>
      <c r="C13" s="11" t="s">
        <v>76</v>
      </c>
      <c r="D13" s="1" t="s">
        <v>77</v>
      </c>
      <c r="E13" s="5">
        <v>46.3</v>
      </c>
      <c r="F13" s="6">
        <v>6.38</v>
      </c>
      <c r="G13" s="2">
        <v>418</v>
      </c>
      <c r="H13" s="17">
        <v>9.5693779904306216E-3</v>
      </c>
      <c r="I13" s="18">
        <v>3.0145318466931834</v>
      </c>
      <c r="J13" s="7">
        <v>2.87E-2</v>
      </c>
      <c r="K13" s="5">
        <v>1</v>
      </c>
      <c r="L13" s="5">
        <v>1</v>
      </c>
      <c r="M13" s="5">
        <v>1</v>
      </c>
      <c r="N13" s="2">
        <v>4</v>
      </c>
      <c r="O13" s="8" t="s">
        <v>64</v>
      </c>
      <c r="Q13" s="2">
        <v>1</v>
      </c>
      <c r="AC13" s="2">
        <v>4</v>
      </c>
      <c r="AO13" s="9">
        <v>2.87E-2</v>
      </c>
      <c r="BA13" s="2">
        <v>173.83</v>
      </c>
      <c r="BL13" s="2">
        <v>1</v>
      </c>
      <c r="BM13" s="2" t="s">
        <v>65</v>
      </c>
    </row>
    <row r="14" spans="1:65" ht="15" x14ac:dyDescent="0.2">
      <c r="H14" s="17" t="s">
        <v>242</v>
      </c>
      <c r="I14" s="18" t="s">
        <v>242</v>
      </c>
      <c r="O14" s="8"/>
      <c r="AO14" s="9"/>
    </row>
    <row r="15" spans="1:65" ht="15" x14ac:dyDescent="0.2">
      <c r="A15" s="3">
        <v>7</v>
      </c>
      <c r="B15" s="2">
        <v>16</v>
      </c>
      <c r="C15" s="11" t="s">
        <v>72</v>
      </c>
      <c r="D15" s="1" t="s">
        <v>73</v>
      </c>
      <c r="E15" s="5">
        <v>71.900000000000006</v>
      </c>
      <c r="F15" s="6">
        <v>6.81</v>
      </c>
      <c r="G15" s="2">
        <v>644</v>
      </c>
      <c r="H15" s="17">
        <v>6.2111801242236021E-3</v>
      </c>
      <c r="I15" s="18">
        <v>1.9566371303070662</v>
      </c>
      <c r="J15" s="7">
        <v>1.4E-2</v>
      </c>
      <c r="K15" s="5">
        <v>1</v>
      </c>
      <c r="L15" s="5">
        <v>1</v>
      </c>
      <c r="M15" s="5">
        <v>1</v>
      </c>
      <c r="N15" s="2">
        <v>4</v>
      </c>
      <c r="O15" s="8" t="s">
        <v>64</v>
      </c>
      <c r="Q15" s="2">
        <v>1</v>
      </c>
      <c r="AC15" s="2">
        <v>4</v>
      </c>
      <c r="AO15" s="9">
        <v>1.4E-2</v>
      </c>
      <c r="BA15" s="2">
        <v>163.38999999999999</v>
      </c>
      <c r="BL15" s="2">
        <v>1</v>
      </c>
      <c r="BM15" s="2" t="s">
        <v>65</v>
      </c>
    </row>
    <row r="16" spans="1:65" ht="15" x14ac:dyDescent="0.2">
      <c r="H16" s="17" t="s">
        <v>242</v>
      </c>
      <c r="I16" s="18" t="s">
        <v>242</v>
      </c>
      <c r="O16" s="8"/>
      <c r="AO16" s="9"/>
    </row>
    <row r="17" spans="1:65" ht="15" x14ac:dyDescent="0.2">
      <c r="A17" s="3">
        <v>8</v>
      </c>
      <c r="B17" s="2">
        <v>9</v>
      </c>
      <c r="C17" s="4" t="s">
        <v>78</v>
      </c>
      <c r="D17" s="1" t="s">
        <v>79</v>
      </c>
      <c r="E17" s="5">
        <v>93.3</v>
      </c>
      <c r="F17" s="6">
        <v>7.53</v>
      </c>
      <c r="G17" s="2">
        <v>836</v>
      </c>
      <c r="H17" s="17">
        <v>3.5885167464114833E-3</v>
      </c>
      <c r="I17" s="18">
        <v>1.1304494425099438</v>
      </c>
      <c r="J17" s="7">
        <v>4.9000000000000002E-2</v>
      </c>
      <c r="K17" s="5">
        <v>1</v>
      </c>
      <c r="L17" s="5">
        <v>3</v>
      </c>
      <c r="M17" s="5">
        <v>3</v>
      </c>
      <c r="N17" s="2">
        <v>3</v>
      </c>
      <c r="O17" s="8" t="s">
        <v>64</v>
      </c>
      <c r="Q17" s="2">
        <v>3</v>
      </c>
      <c r="AC17" s="2">
        <v>3</v>
      </c>
      <c r="AO17" s="9">
        <v>4.9000000000000002E-2</v>
      </c>
      <c r="BA17" s="2">
        <v>100.12</v>
      </c>
      <c r="BL17" s="2">
        <v>3</v>
      </c>
      <c r="BM17" s="2" t="s">
        <v>65</v>
      </c>
    </row>
    <row r="18" spans="1:65" ht="15" x14ac:dyDescent="0.2">
      <c r="H18" s="17" t="s">
        <v>242</v>
      </c>
      <c r="I18" s="18" t="s">
        <v>242</v>
      </c>
      <c r="O18" s="8"/>
      <c r="AO18" s="9"/>
    </row>
    <row r="19" spans="1:65" ht="15" x14ac:dyDescent="0.2">
      <c r="A19" s="3">
        <v>9</v>
      </c>
      <c r="B19" s="2">
        <v>10</v>
      </c>
      <c r="C19" s="4" t="s">
        <v>80</v>
      </c>
      <c r="D19" s="1" t="s">
        <v>81</v>
      </c>
      <c r="E19" s="5">
        <v>70</v>
      </c>
      <c r="F19" s="6">
        <v>5.9</v>
      </c>
      <c r="G19" s="2">
        <v>622</v>
      </c>
      <c r="H19" s="17">
        <v>4.8231511254019296E-3</v>
      </c>
      <c r="I19" s="18">
        <v>1.5193822089040403</v>
      </c>
      <c r="J19" s="7">
        <v>3.8600000000000002E-2</v>
      </c>
      <c r="K19" s="5">
        <v>1</v>
      </c>
      <c r="L19" s="5">
        <v>2</v>
      </c>
      <c r="M19" s="5">
        <v>2</v>
      </c>
      <c r="N19" s="2">
        <v>3</v>
      </c>
      <c r="O19" s="8" t="s">
        <v>64</v>
      </c>
      <c r="Q19" s="2">
        <v>2</v>
      </c>
      <c r="AC19" s="2">
        <v>3</v>
      </c>
      <c r="AO19" s="9">
        <v>3.8600000000000002E-2</v>
      </c>
      <c r="BA19" s="2">
        <v>133.53</v>
      </c>
      <c r="BL19" s="2">
        <v>2</v>
      </c>
      <c r="BM19" s="2" t="s">
        <v>65</v>
      </c>
    </row>
    <row r="20" spans="1:65" ht="15" x14ac:dyDescent="0.2">
      <c r="H20" s="17" t="s">
        <v>242</v>
      </c>
      <c r="I20" s="18" t="s">
        <v>242</v>
      </c>
      <c r="O20" s="8"/>
      <c r="AO20" s="9"/>
    </row>
    <row r="21" spans="1:65" ht="15" x14ac:dyDescent="0.2">
      <c r="A21" s="3">
        <v>10</v>
      </c>
      <c r="B21" s="2">
        <v>12</v>
      </c>
      <c r="C21" s="4" t="s">
        <v>82</v>
      </c>
      <c r="D21" s="1" t="s">
        <v>83</v>
      </c>
      <c r="E21" s="5">
        <v>171.7</v>
      </c>
      <c r="F21" s="6">
        <v>6.21</v>
      </c>
      <c r="G21" s="2">
        <v>1736</v>
      </c>
      <c r="H21" s="17">
        <v>1.7281105990783411E-3</v>
      </c>
      <c r="I21" s="18">
        <v>0.54438694351285322</v>
      </c>
      <c r="J21" s="7">
        <v>1.61E-2</v>
      </c>
      <c r="K21" s="5">
        <v>1</v>
      </c>
      <c r="L21" s="5">
        <v>2</v>
      </c>
      <c r="M21" s="5">
        <v>2</v>
      </c>
      <c r="N21" s="2">
        <v>3</v>
      </c>
      <c r="O21" s="8" t="s">
        <v>64</v>
      </c>
      <c r="Q21" s="2">
        <v>2</v>
      </c>
      <c r="AC21" s="2">
        <v>3</v>
      </c>
      <c r="AO21" s="9">
        <v>1.61E-2</v>
      </c>
      <c r="BA21" s="2">
        <v>194.22</v>
      </c>
      <c r="BL21" s="2">
        <v>2</v>
      </c>
      <c r="BM21" s="2" t="s">
        <v>65</v>
      </c>
    </row>
    <row r="22" spans="1:65" ht="15" x14ac:dyDescent="0.2">
      <c r="H22" s="17" t="s">
        <v>242</v>
      </c>
      <c r="I22" s="18" t="s">
        <v>242</v>
      </c>
      <c r="O22" s="8"/>
      <c r="AO22" s="9"/>
    </row>
    <row r="23" spans="1:65" ht="15" x14ac:dyDescent="0.2">
      <c r="A23" s="3">
        <v>11</v>
      </c>
      <c r="B23" s="2">
        <v>14</v>
      </c>
      <c r="C23" s="4" t="s">
        <v>74</v>
      </c>
      <c r="D23" s="1" t="s">
        <v>75</v>
      </c>
      <c r="E23" s="5">
        <v>41.6</v>
      </c>
      <c r="F23" s="6">
        <v>7.52</v>
      </c>
      <c r="G23" s="2">
        <v>368</v>
      </c>
      <c r="H23" s="17">
        <v>5.434782608695652E-3</v>
      </c>
      <c r="I23" s="18">
        <v>1.712057489018683</v>
      </c>
      <c r="J23" s="7">
        <v>7.6100000000000001E-2</v>
      </c>
      <c r="K23" s="5">
        <v>1</v>
      </c>
      <c r="L23" s="5">
        <v>2</v>
      </c>
      <c r="M23" s="5">
        <v>2</v>
      </c>
      <c r="N23" s="2">
        <v>2</v>
      </c>
      <c r="O23" s="8" t="s">
        <v>64</v>
      </c>
      <c r="Q23" s="2">
        <v>2</v>
      </c>
      <c r="AC23" s="2">
        <v>2</v>
      </c>
      <c r="AO23" s="9">
        <v>7.6100000000000001E-2</v>
      </c>
      <c r="BA23" s="2">
        <v>57.26</v>
      </c>
      <c r="BL23" s="2">
        <v>2</v>
      </c>
      <c r="BM23" s="2" t="s">
        <v>65</v>
      </c>
    </row>
    <row r="24" spans="1:65" ht="15" x14ac:dyDescent="0.2">
      <c r="H24" s="17" t="s">
        <v>242</v>
      </c>
      <c r="I24" s="18" t="s">
        <v>242</v>
      </c>
      <c r="O24" s="8"/>
      <c r="AO24" s="9"/>
    </row>
    <row r="25" spans="1:65" ht="15" x14ac:dyDescent="0.2">
      <c r="A25" s="3">
        <v>12</v>
      </c>
      <c r="B25" s="2">
        <v>15</v>
      </c>
      <c r="C25" s="11" t="s">
        <v>122</v>
      </c>
      <c r="D25" s="1" t="s">
        <v>123</v>
      </c>
      <c r="E25" s="5">
        <v>52</v>
      </c>
      <c r="F25" s="6">
        <v>6.28</v>
      </c>
      <c r="G25" s="2">
        <v>461</v>
      </c>
      <c r="H25" s="17">
        <v>4.3383947939262474E-3</v>
      </c>
      <c r="I25" s="18">
        <v>1.3666749586960421</v>
      </c>
      <c r="J25" s="7">
        <v>1.7399999999999999E-2</v>
      </c>
      <c r="K25" s="5">
        <v>1</v>
      </c>
      <c r="L25" s="5">
        <v>1</v>
      </c>
      <c r="M25" s="5">
        <v>1</v>
      </c>
      <c r="N25" s="2">
        <v>2</v>
      </c>
      <c r="O25" s="8" t="s">
        <v>64</v>
      </c>
      <c r="Q25" s="2">
        <v>1</v>
      </c>
      <c r="AC25" s="2">
        <v>2</v>
      </c>
      <c r="AO25" s="9">
        <v>1.7399999999999999E-2</v>
      </c>
      <c r="BA25" s="2">
        <v>42.63</v>
      </c>
      <c r="BL25" s="2">
        <v>1</v>
      </c>
      <c r="BM25" s="2" t="s">
        <v>65</v>
      </c>
    </row>
    <row r="26" spans="1:65" ht="15" x14ac:dyDescent="0.2">
      <c r="H26" s="17" t="s">
        <v>242</v>
      </c>
      <c r="I26" s="18" t="s">
        <v>242</v>
      </c>
      <c r="O26" s="8"/>
      <c r="AO26" s="9"/>
    </row>
    <row r="27" spans="1:65" ht="15" x14ac:dyDescent="0.2">
      <c r="A27" s="3">
        <v>13</v>
      </c>
      <c r="B27" s="2">
        <v>1</v>
      </c>
      <c r="C27" s="11" t="s">
        <v>84</v>
      </c>
      <c r="D27" s="1" t="s">
        <v>85</v>
      </c>
      <c r="E27" s="5">
        <v>36.1</v>
      </c>
      <c r="F27" s="6">
        <v>8.19</v>
      </c>
      <c r="G27" s="2">
        <v>330</v>
      </c>
      <c r="H27" s="17">
        <v>3.0303030303030303E-3</v>
      </c>
      <c r="I27" s="18">
        <v>0.95460175145284132</v>
      </c>
      <c r="J27" s="7">
        <v>3.6400000000000002E-2</v>
      </c>
      <c r="K27" s="5">
        <v>1</v>
      </c>
      <c r="L27" s="5">
        <v>1</v>
      </c>
      <c r="M27" s="5">
        <v>1</v>
      </c>
      <c r="N27" s="2">
        <v>1</v>
      </c>
      <c r="O27" s="8" t="s">
        <v>64</v>
      </c>
      <c r="Q27" s="2">
        <v>1</v>
      </c>
      <c r="AC27" s="2">
        <v>1</v>
      </c>
      <c r="AO27" s="9">
        <v>3.6400000000000002E-2</v>
      </c>
      <c r="BA27" s="2">
        <v>56.4</v>
      </c>
      <c r="BL27" s="2">
        <v>1</v>
      </c>
      <c r="BM27" s="2" t="s">
        <v>65</v>
      </c>
    </row>
    <row r="28" spans="1:65" ht="15" x14ac:dyDescent="0.2">
      <c r="H28" s="17" t="s">
        <v>242</v>
      </c>
      <c r="I28" s="18" t="s">
        <v>242</v>
      </c>
      <c r="O28" s="8"/>
      <c r="AO28" s="9"/>
    </row>
    <row r="29" spans="1:65" ht="15" x14ac:dyDescent="0.2">
      <c r="A29" s="3">
        <v>14</v>
      </c>
      <c r="B29" s="2">
        <v>4</v>
      </c>
      <c r="C29" s="11" t="s">
        <v>170</v>
      </c>
      <c r="D29" s="1" t="s">
        <v>171</v>
      </c>
      <c r="E29" s="5">
        <v>183.4</v>
      </c>
      <c r="F29" s="6">
        <v>5.0599999999999996</v>
      </c>
      <c r="G29" s="2">
        <v>1838</v>
      </c>
      <c r="H29" s="17">
        <v>5.4406964091403701E-4</v>
      </c>
      <c r="I29" s="18">
        <v>0.17139204460252322</v>
      </c>
      <c r="J29" s="7">
        <v>1.03E-2</v>
      </c>
      <c r="K29" s="5">
        <v>1</v>
      </c>
      <c r="L29" s="5">
        <v>1</v>
      </c>
      <c r="M29" s="5">
        <v>1</v>
      </c>
      <c r="N29" s="2">
        <v>1</v>
      </c>
      <c r="O29" s="8" t="s">
        <v>64</v>
      </c>
      <c r="Q29" s="2">
        <v>1</v>
      </c>
      <c r="AC29" s="2">
        <v>1</v>
      </c>
      <c r="AO29" s="9">
        <v>1.03E-2</v>
      </c>
      <c r="BA29" s="2">
        <v>50.79</v>
      </c>
      <c r="BL29" s="2">
        <v>1</v>
      </c>
      <c r="BM29" s="2" t="s">
        <v>65</v>
      </c>
    </row>
    <row r="30" spans="1:65" ht="15" x14ac:dyDescent="0.2">
      <c r="H30" s="17" t="s">
        <v>242</v>
      </c>
      <c r="I30" s="18" t="s">
        <v>242</v>
      </c>
      <c r="O30" s="8"/>
      <c r="AO30" s="9"/>
    </row>
    <row r="31" spans="1:65" ht="15" collapsed="1" x14ac:dyDescent="0.2">
      <c r="A31" s="3">
        <v>15</v>
      </c>
      <c r="B31" s="2">
        <v>6</v>
      </c>
      <c r="C31" s="11" t="s">
        <v>184</v>
      </c>
      <c r="D31" s="1" t="s">
        <v>185</v>
      </c>
      <c r="E31" s="5">
        <v>17.899999999999999</v>
      </c>
      <c r="F31" s="6">
        <v>5</v>
      </c>
      <c r="G31" s="2">
        <v>162</v>
      </c>
      <c r="H31" s="17">
        <v>6.1728395061728392E-3</v>
      </c>
      <c r="I31" s="18">
        <v>1.9445591233298622</v>
      </c>
      <c r="J31" s="7">
        <v>6.7900000000000002E-2</v>
      </c>
      <c r="K31" s="5">
        <v>2</v>
      </c>
      <c r="L31" s="5">
        <v>1</v>
      </c>
      <c r="M31" s="5">
        <v>1</v>
      </c>
      <c r="N31" s="2">
        <v>1</v>
      </c>
      <c r="O31" s="8" t="s">
        <v>64</v>
      </c>
      <c r="Q31" s="2">
        <v>1</v>
      </c>
      <c r="AC31" s="2">
        <v>1</v>
      </c>
      <c r="AO31" s="9">
        <v>6.7900000000000002E-2</v>
      </c>
      <c r="BA31" s="2">
        <v>84.65</v>
      </c>
      <c r="BL31" s="2">
        <v>1</v>
      </c>
      <c r="BM31" s="2" t="s">
        <v>65</v>
      </c>
    </row>
    <row r="32" spans="1:65" ht="15" hidden="1" outlineLevel="1" x14ac:dyDescent="0.2">
      <c r="A32" s="3">
        <v>15</v>
      </c>
      <c r="B32" s="2">
        <v>6</v>
      </c>
      <c r="C32" s="11" t="s">
        <v>186</v>
      </c>
      <c r="D32" s="1" t="s">
        <v>187</v>
      </c>
      <c r="E32" s="5">
        <v>19.2</v>
      </c>
      <c r="F32" s="6">
        <v>5.58</v>
      </c>
      <c r="G32" s="2">
        <v>176</v>
      </c>
      <c r="H32" s="17">
        <v>6.1728395061728392E-3</v>
      </c>
      <c r="I32" s="18">
        <v>1.9445591233298622</v>
      </c>
      <c r="J32" s="7">
        <v>6.25E-2</v>
      </c>
      <c r="K32" s="5">
        <v>2</v>
      </c>
      <c r="L32" s="5">
        <v>1</v>
      </c>
      <c r="M32" s="5">
        <v>1</v>
      </c>
      <c r="N32" s="2">
        <v>1</v>
      </c>
      <c r="O32" s="8" t="s">
        <v>162</v>
      </c>
      <c r="Q32" s="2">
        <v>1</v>
      </c>
      <c r="AC32" s="2">
        <v>1</v>
      </c>
      <c r="AO32" s="9">
        <v>6.25E-2</v>
      </c>
      <c r="BA32" s="2">
        <v>84.65</v>
      </c>
      <c r="BL32" s="2">
        <v>1</v>
      </c>
      <c r="BM32" s="2" t="s">
        <v>163</v>
      </c>
    </row>
    <row r="33" spans="1:65" ht="15" x14ac:dyDescent="0.2">
      <c r="H33" s="17" t="s">
        <v>242</v>
      </c>
      <c r="I33" s="18" t="s">
        <v>242</v>
      </c>
      <c r="O33" s="8"/>
      <c r="AO33" s="9"/>
    </row>
    <row r="34" spans="1:65" ht="15" x14ac:dyDescent="0.2">
      <c r="A34" s="3">
        <v>16</v>
      </c>
      <c r="B34" s="2">
        <v>7</v>
      </c>
      <c r="C34" s="11" t="s">
        <v>112</v>
      </c>
      <c r="D34" s="1" t="s">
        <v>113</v>
      </c>
      <c r="E34" s="5">
        <v>161</v>
      </c>
      <c r="F34" s="6">
        <v>7.23</v>
      </c>
      <c r="G34" s="2">
        <v>1626</v>
      </c>
      <c r="H34" s="17">
        <v>6.1500615006150063E-4</v>
      </c>
      <c r="I34" s="18">
        <v>0.19373836284098259</v>
      </c>
      <c r="J34" s="7">
        <v>9.7999999999999997E-3</v>
      </c>
      <c r="K34" s="5">
        <v>1</v>
      </c>
      <c r="L34" s="5">
        <v>1</v>
      </c>
      <c r="M34" s="5">
        <v>1</v>
      </c>
      <c r="N34" s="2">
        <v>1</v>
      </c>
      <c r="O34" s="8" t="s">
        <v>64</v>
      </c>
      <c r="Q34" s="2">
        <v>1</v>
      </c>
      <c r="AC34" s="2">
        <v>1</v>
      </c>
      <c r="AO34" s="9">
        <v>9.7999999999999997E-3</v>
      </c>
      <c r="BA34" s="2">
        <v>21.76</v>
      </c>
      <c r="BL34" s="2">
        <v>1</v>
      </c>
      <c r="BM34" s="2" t="s">
        <v>65</v>
      </c>
    </row>
    <row r="35" spans="1:65" ht="15" x14ac:dyDescent="0.2">
      <c r="H35" s="17" t="s">
        <v>242</v>
      </c>
      <c r="I35" s="18" t="s">
        <v>242</v>
      </c>
      <c r="O35" s="8"/>
      <c r="AO35" s="9"/>
    </row>
    <row r="36" spans="1:65" ht="15" x14ac:dyDescent="0.2">
      <c r="A36" s="3">
        <v>17</v>
      </c>
      <c r="B36" s="2">
        <v>11</v>
      </c>
      <c r="C36" s="11" t="s">
        <v>100</v>
      </c>
      <c r="D36" s="1" t="s">
        <v>101</v>
      </c>
      <c r="E36" s="5">
        <v>144.80000000000001</v>
      </c>
      <c r="F36" s="6">
        <v>6.46</v>
      </c>
      <c r="G36" s="2">
        <v>1499</v>
      </c>
      <c r="H36" s="17">
        <v>6.6711140760506999E-4</v>
      </c>
      <c r="I36" s="18">
        <v>0.21015248697761019</v>
      </c>
      <c r="J36" s="7">
        <v>8.6999999999999994E-3</v>
      </c>
      <c r="K36" s="5">
        <v>1</v>
      </c>
      <c r="L36" s="5">
        <v>1</v>
      </c>
      <c r="M36" s="5">
        <v>1</v>
      </c>
      <c r="N36" s="2">
        <v>1</v>
      </c>
      <c r="O36" s="8" t="s">
        <v>64</v>
      </c>
      <c r="Q36" s="2">
        <v>1</v>
      </c>
      <c r="AC36" s="2">
        <v>1</v>
      </c>
      <c r="AO36" s="9">
        <v>8.6999999999999994E-3</v>
      </c>
      <c r="BA36" s="2">
        <v>44.36</v>
      </c>
      <c r="BL36" s="2">
        <v>1</v>
      </c>
      <c r="BM36" s="2" t="s">
        <v>65</v>
      </c>
    </row>
    <row r="37" spans="1:65" ht="15" x14ac:dyDescent="0.2">
      <c r="H37" s="17" t="s">
        <v>242</v>
      </c>
      <c r="I37" s="18" t="s">
        <v>242</v>
      </c>
      <c r="O37" s="8"/>
      <c r="AO37" s="9"/>
    </row>
    <row r="38" spans="1:65" ht="15" x14ac:dyDescent="0.2">
      <c r="A38" s="3">
        <v>18</v>
      </c>
      <c r="B38" s="2">
        <v>17</v>
      </c>
      <c r="C38" s="11" t="s">
        <v>88</v>
      </c>
      <c r="D38" s="1" t="s">
        <v>89</v>
      </c>
      <c r="E38" s="5">
        <v>24.3</v>
      </c>
      <c r="F38" s="6">
        <v>8.32</v>
      </c>
      <c r="G38" s="2">
        <v>211</v>
      </c>
      <c r="H38" s="17">
        <v>4.7393364928909956E-3</v>
      </c>
      <c r="I38" s="18">
        <v>1.4929790425565768</v>
      </c>
      <c r="J38" s="7">
        <v>5.6899999999999999E-2</v>
      </c>
      <c r="K38" s="5">
        <v>1</v>
      </c>
      <c r="L38" s="5">
        <v>1</v>
      </c>
      <c r="M38" s="5">
        <v>1</v>
      </c>
      <c r="N38" s="2">
        <v>1</v>
      </c>
      <c r="O38" s="8" t="s">
        <v>64</v>
      </c>
      <c r="Q38" s="2">
        <v>1</v>
      </c>
      <c r="AC38" s="2">
        <v>1</v>
      </c>
      <c r="AO38" s="9">
        <v>5.6899999999999999E-2</v>
      </c>
      <c r="BA38" s="2">
        <v>72.13</v>
      </c>
      <c r="BL38" s="2">
        <v>1</v>
      </c>
      <c r="BM38" s="2" t="s">
        <v>65</v>
      </c>
    </row>
    <row r="39" spans="1:65" ht="15" x14ac:dyDescent="0.2">
      <c r="H39" s="17" t="s">
        <v>242</v>
      </c>
      <c r="I39" s="18" t="s">
        <v>242</v>
      </c>
      <c r="O39" s="8"/>
      <c r="AO39" s="9"/>
    </row>
    <row r="40" spans="1:65" ht="15" x14ac:dyDescent="0.2">
      <c r="A40" s="3">
        <v>19</v>
      </c>
      <c r="B40" s="2">
        <v>18</v>
      </c>
      <c r="C40" s="11" t="s">
        <v>110</v>
      </c>
      <c r="D40" s="1" t="s">
        <v>111</v>
      </c>
      <c r="E40" s="5">
        <v>22.5</v>
      </c>
      <c r="F40" s="6">
        <v>5.67</v>
      </c>
      <c r="G40" s="2">
        <v>202</v>
      </c>
      <c r="H40" s="17">
        <v>4.9504950495049506E-3</v>
      </c>
      <c r="I40" s="18">
        <v>1.5594979107892954</v>
      </c>
      <c r="J40" s="7">
        <v>5.9400000000000001E-2</v>
      </c>
      <c r="K40" s="5">
        <v>1</v>
      </c>
      <c r="L40" s="5">
        <v>1</v>
      </c>
      <c r="M40" s="5">
        <v>1</v>
      </c>
      <c r="N40" s="2">
        <v>1</v>
      </c>
      <c r="O40" s="8" t="s">
        <v>64</v>
      </c>
      <c r="Q40" s="2">
        <v>1</v>
      </c>
      <c r="AC40" s="2">
        <v>1</v>
      </c>
      <c r="AO40" s="9">
        <v>5.9400000000000001E-2</v>
      </c>
      <c r="BA40" s="2">
        <v>66.930000000000007</v>
      </c>
      <c r="BL40" s="2">
        <v>1</v>
      </c>
      <c r="BM40" s="2" t="s">
        <v>65</v>
      </c>
    </row>
    <row r="41" spans="1:65" ht="15" x14ac:dyDescent="0.2">
      <c r="H41" s="17" t="s">
        <v>242</v>
      </c>
      <c r="I41" s="18" t="s">
        <v>242</v>
      </c>
      <c r="O41" s="8"/>
      <c r="AO41" s="9"/>
    </row>
    <row r="42" spans="1:65" ht="15" x14ac:dyDescent="0.2">
      <c r="A42" s="3">
        <v>20</v>
      </c>
      <c r="B42" s="2">
        <v>19</v>
      </c>
      <c r="C42" s="11" t="s">
        <v>90</v>
      </c>
      <c r="D42" s="1" t="s">
        <v>91</v>
      </c>
      <c r="E42" s="5">
        <v>31.7</v>
      </c>
      <c r="F42" s="6">
        <v>8.69</v>
      </c>
      <c r="G42" s="2">
        <v>291</v>
      </c>
      <c r="H42" s="17">
        <v>3.4364261168384879E-3</v>
      </c>
      <c r="I42" s="18">
        <v>1.0825380686578614</v>
      </c>
      <c r="J42" s="7">
        <v>5.8400000000000001E-2</v>
      </c>
      <c r="K42" s="5">
        <v>1</v>
      </c>
      <c r="L42" s="5">
        <v>1</v>
      </c>
      <c r="M42" s="5">
        <v>1</v>
      </c>
      <c r="N42" s="2">
        <v>1</v>
      </c>
      <c r="O42" s="8" t="s">
        <v>64</v>
      </c>
      <c r="Q42" s="2">
        <v>1</v>
      </c>
      <c r="AC42" s="2">
        <v>1</v>
      </c>
      <c r="AO42" s="9">
        <v>5.8400000000000001E-2</v>
      </c>
      <c r="BA42" s="2">
        <v>29.61</v>
      </c>
      <c r="BL42" s="2">
        <v>1</v>
      </c>
      <c r="BM42" s="2" t="s">
        <v>65</v>
      </c>
    </row>
    <row r="43" spans="1:65" ht="15" x14ac:dyDescent="0.2">
      <c r="H43" s="17" t="s">
        <v>242</v>
      </c>
      <c r="I43" s="18" t="s">
        <v>242</v>
      </c>
      <c r="O43" s="8"/>
      <c r="AO43" s="9"/>
    </row>
    <row r="44" spans="1:65" ht="15" x14ac:dyDescent="0.2">
      <c r="A44" s="3">
        <v>21</v>
      </c>
      <c r="B44" s="2">
        <v>20</v>
      </c>
      <c r="C44" s="11" t="s">
        <v>92</v>
      </c>
      <c r="D44" s="1" t="s">
        <v>93</v>
      </c>
      <c r="E44" s="5">
        <v>27.9</v>
      </c>
      <c r="F44" s="6">
        <v>5.19</v>
      </c>
      <c r="G44" s="2">
        <v>259</v>
      </c>
      <c r="H44" s="17">
        <v>3.8610038610038611E-3</v>
      </c>
      <c r="I44" s="18">
        <v>1.2162879458665548</v>
      </c>
      <c r="J44" s="7">
        <v>5.4100000000000002E-2</v>
      </c>
      <c r="K44" s="5">
        <v>1</v>
      </c>
      <c r="L44" s="5">
        <v>1</v>
      </c>
      <c r="M44" s="5">
        <v>1</v>
      </c>
      <c r="N44" s="2">
        <v>1</v>
      </c>
      <c r="O44" s="8" t="s">
        <v>64</v>
      </c>
      <c r="Q44" s="2">
        <v>1</v>
      </c>
      <c r="AC44" s="2">
        <v>1</v>
      </c>
      <c r="AO44" s="9">
        <v>5.4100000000000002E-2</v>
      </c>
      <c r="BA44" s="2">
        <v>60.94</v>
      </c>
      <c r="BL44" s="2">
        <v>1</v>
      </c>
      <c r="BM44" s="2" t="s">
        <v>65</v>
      </c>
    </row>
  </sheetData>
  <autoFilter ref="A1:BM44" xr:uid="{8408D4D2-06C3-406C-BB26-0A5D1EE370F7}"/>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B59412-59BD-4932-97DE-34FB29912755}">
  <sheetPr>
    <tabColor theme="7" tint="0.59999389629810485"/>
    <outlinePr summaryBelow="0" summaryRight="0"/>
  </sheetPr>
  <dimension ref="A1:BM43"/>
  <sheetViews>
    <sheetView workbookViewId="0">
      <pane ySplit="2" topLeftCell="A3" activePane="bottomLeft" state="frozen"/>
      <selection activeCell="A2" sqref="A2"/>
      <selection pane="bottomLeft" activeCell="A2" sqref="A2"/>
    </sheetView>
  </sheetViews>
  <sheetFormatPr defaultColWidth="9.140625" defaultRowHeight="12.75" outlineLevelRow="1"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19</v>
      </c>
      <c r="C3" s="4" t="s">
        <v>62</v>
      </c>
      <c r="D3" s="1" t="s">
        <v>63</v>
      </c>
      <c r="E3" s="5">
        <v>138.80000000000001</v>
      </c>
      <c r="F3" s="6">
        <v>5.8</v>
      </c>
      <c r="G3" s="2">
        <v>1464</v>
      </c>
      <c r="H3" s="17">
        <v>8.1967213114754092E-2</v>
      </c>
      <c r="I3" s="18">
        <v>25.993350256839818</v>
      </c>
      <c r="J3" s="7">
        <v>0.1482</v>
      </c>
      <c r="K3" s="5">
        <v>1</v>
      </c>
      <c r="L3" s="5">
        <v>19</v>
      </c>
      <c r="M3" s="5">
        <v>18</v>
      </c>
      <c r="N3" s="2">
        <v>120</v>
      </c>
      <c r="O3" s="8" t="s">
        <v>64</v>
      </c>
      <c r="Q3" s="2">
        <v>19</v>
      </c>
      <c r="T3" s="2">
        <v>1</v>
      </c>
      <c r="W3" s="2">
        <v>7</v>
      </c>
      <c r="AC3" s="2">
        <v>99</v>
      </c>
      <c r="AF3" s="2">
        <v>1</v>
      </c>
      <c r="AI3" s="2">
        <v>20</v>
      </c>
      <c r="AO3" s="9">
        <v>0.1482</v>
      </c>
      <c r="AR3" s="9">
        <v>1.23E-2</v>
      </c>
      <c r="AU3" s="9">
        <v>5.67E-2</v>
      </c>
      <c r="BA3" s="2">
        <v>4140.68</v>
      </c>
      <c r="BD3" s="2">
        <v>23.57</v>
      </c>
      <c r="BG3" s="2">
        <v>630.85</v>
      </c>
      <c r="BL3" s="2">
        <v>19</v>
      </c>
      <c r="BM3" s="2" t="s">
        <v>65</v>
      </c>
    </row>
    <row r="4" spans="1:65" ht="15" x14ac:dyDescent="0.2">
      <c r="H4" s="17" t="s">
        <v>242</v>
      </c>
      <c r="I4" s="18" t="s">
        <v>242</v>
      </c>
      <c r="O4" s="8"/>
      <c r="AO4" s="9"/>
      <c r="AR4" s="9"/>
      <c r="AU4" s="9"/>
    </row>
    <row r="5" spans="1:65" ht="15" x14ac:dyDescent="0.2">
      <c r="A5" s="3">
        <v>2</v>
      </c>
      <c r="B5" s="2">
        <v>2</v>
      </c>
      <c r="C5" s="4" t="s">
        <v>66</v>
      </c>
      <c r="D5" s="1" t="s">
        <v>67</v>
      </c>
      <c r="E5" s="5">
        <v>129.19999999999999</v>
      </c>
      <c r="F5" s="6">
        <v>8.9499999999999993</v>
      </c>
      <c r="G5" s="2">
        <v>1366</v>
      </c>
      <c r="H5" s="17">
        <v>8.4919472913616401E-2</v>
      </c>
      <c r="I5" s="18">
        <v>26.929567557452206</v>
      </c>
      <c r="J5" s="7">
        <v>9.5899999999999999E-2</v>
      </c>
      <c r="K5" s="5">
        <v>1</v>
      </c>
      <c r="L5" s="5">
        <v>12</v>
      </c>
      <c r="M5" s="5">
        <v>12</v>
      </c>
      <c r="N5" s="2">
        <v>116</v>
      </c>
      <c r="O5" s="8" t="s">
        <v>64</v>
      </c>
      <c r="Q5" s="2">
        <v>11</v>
      </c>
      <c r="W5" s="2">
        <v>6</v>
      </c>
      <c r="AC5" s="2">
        <v>103</v>
      </c>
      <c r="AI5" s="2">
        <v>13</v>
      </c>
      <c r="AO5" s="9">
        <v>8.9300000000000004E-2</v>
      </c>
      <c r="AU5" s="9">
        <v>6.08E-2</v>
      </c>
      <c r="BA5" s="2">
        <v>4884.5600000000004</v>
      </c>
      <c r="BG5" s="2">
        <v>511.35</v>
      </c>
      <c r="BL5" s="2">
        <v>12</v>
      </c>
      <c r="BM5" s="2" t="s">
        <v>65</v>
      </c>
    </row>
    <row r="6" spans="1:65" ht="15" x14ac:dyDescent="0.2">
      <c r="H6" s="17" t="s">
        <v>242</v>
      </c>
      <c r="I6" s="18" t="s">
        <v>242</v>
      </c>
      <c r="O6" s="8"/>
      <c r="AO6" s="9"/>
      <c r="AU6" s="9"/>
    </row>
    <row r="7" spans="1:65" ht="15" x14ac:dyDescent="0.2">
      <c r="A7" s="3">
        <v>3</v>
      </c>
      <c r="B7" s="2">
        <v>4</v>
      </c>
      <c r="C7" s="4" t="s">
        <v>68</v>
      </c>
      <c r="D7" s="1" t="s">
        <v>69</v>
      </c>
      <c r="E7" s="5">
        <v>39.299999999999997</v>
      </c>
      <c r="F7" s="6">
        <v>5.72</v>
      </c>
      <c r="G7" s="2">
        <v>367</v>
      </c>
      <c r="H7" s="17">
        <v>0.10354223433242507</v>
      </c>
      <c r="I7" s="18">
        <v>32.835196673217823</v>
      </c>
      <c r="J7" s="7">
        <v>0.11169999999999999</v>
      </c>
      <c r="K7" s="5">
        <v>1</v>
      </c>
      <c r="L7" s="5">
        <v>2</v>
      </c>
      <c r="M7" s="5">
        <v>2</v>
      </c>
      <c r="N7" s="2">
        <v>38</v>
      </c>
      <c r="O7" s="8" t="s">
        <v>64</v>
      </c>
      <c r="Q7" s="2">
        <v>2</v>
      </c>
      <c r="AC7" s="2">
        <v>38</v>
      </c>
      <c r="AO7" s="9">
        <v>0.11169999999999999</v>
      </c>
      <c r="BA7" s="2">
        <v>1570.98</v>
      </c>
      <c r="BL7" s="2">
        <v>2</v>
      </c>
      <c r="BM7" s="2" t="s">
        <v>65</v>
      </c>
    </row>
    <row r="8" spans="1:65" ht="15" x14ac:dyDescent="0.2">
      <c r="H8" s="17" t="s">
        <v>242</v>
      </c>
      <c r="I8" s="18" t="s">
        <v>242</v>
      </c>
      <c r="O8" s="8"/>
      <c r="AO8" s="9"/>
    </row>
    <row r="9" spans="1:65" ht="15" x14ac:dyDescent="0.2">
      <c r="A9" s="3">
        <v>4</v>
      </c>
      <c r="B9" s="2">
        <v>12</v>
      </c>
      <c r="C9" s="4" t="s">
        <v>70</v>
      </c>
      <c r="D9" s="1" t="s">
        <v>71</v>
      </c>
      <c r="E9" s="5">
        <v>141.69999999999999</v>
      </c>
      <c r="F9" s="6">
        <v>6.92</v>
      </c>
      <c r="G9" s="2">
        <v>1487</v>
      </c>
      <c r="H9" s="17">
        <v>6.0524546065904503E-3</v>
      </c>
      <c r="I9" s="18">
        <v>1.9193475845332966</v>
      </c>
      <c r="J9" s="7">
        <v>3.4299999999999997E-2</v>
      </c>
      <c r="K9" s="5">
        <v>1</v>
      </c>
      <c r="L9" s="5">
        <v>4</v>
      </c>
      <c r="M9" s="5">
        <v>3</v>
      </c>
      <c r="N9" s="2">
        <v>9</v>
      </c>
      <c r="O9" s="8" t="s">
        <v>64</v>
      </c>
      <c r="Q9" s="2">
        <v>4</v>
      </c>
      <c r="AC9" s="2">
        <v>9</v>
      </c>
      <c r="AO9" s="9">
        <v>3.4299999999999997E-2</v>
      </c>
      <c r="BA9" s="2">
        <v>268.39999999999998</v>
      </c>
      <c r="BL9" s="2">
        <v>4</v>
      </c>
      <c r="BM9" s="2" t="s">
        <v>65</v>
      </c>
    </row>
    <row r="10" spans="1:65" ht="15" x14ac:dyDescent="0.2">
      <c r="H10" s="17" t="s">
        <v>242</v>
      </c>
      <c r="I10" s="18" t="s">
        <v>242</v>
      </c>
      <c r="O10" s="8"/>
      <c r="AO10" s="9"/>
    </row>
    <row r="11" spans="1:65" ht="15" x14ac:dyDescent="0.2">
      <c r="A11" s="3">
        <v>5</v>
      </c>
      <c r="B11" s="2">
        <v>6</v>
      </c>
      <c r="C11" s="11" t="s">
        <v>76</v>
      </c>
      <c r="D11" s="1" t="s">
        <v>77</v>
      </c>
      <c r="E11" s="5">
        <v>46.3</v>
      </c>
      <c r="F11" s="6">
        <v>6.38</v>
      </c>
      <c r="G11" s="2">
        <v>418</v>
      </c>
      <c r="H11" s="17">
        <v>7.1770334928229667E-3</v>
      </c>
      <c r="I11" s="18">
        <v>2.2759727736850177</v>
      </c>
      <c r="J11" s="7">
        <v>2.87E-2</v>
      </c>
      <c r="K11" s="5">
        <v>1</v>
      </c>
      <c r="L11" s="5">
        <v>1</v>
      </c>
      <c r="M11" s="5">
        <v>1</v>
      </c>
      <c r="N11" s="2">
        <v>3</v>
      </c>
      <c r="O11" s="8" t="s">
        <v>64</v>
      </c>
      <c r="Q11" s="2">
        <v>1</v>
      </c>
      <c r="AC11" s="2">
        <v>3</v>
      </c>
      <c r="AO11" s="9">
        <v>2.87E-2</v>
      </c>
      <c r="BA11" s="2">
        <v>151.66999999999999</v>
      </c>
      <c r="BL11" s="2">
        <v>1</v>
      </c>
      <c r="BM11" s="2" t="s">
        <v>65</v>
      </c>
    </row>
    <row r="12" spans="1:65" ht="15" x14ac:dyDescent="0.2">
      <c r="H12" s="17" t="s">
        <v>242</v>
      </c>
      <c r="I12" s="18" t="s">
        <v>242</v>
      </c>
      <c r="O12" s="8"/>
      <c r="AO12" s="9"/>
    </row>
    <row r="13" spans="1:65" ht="15" x14ac:dyDescent="0.2">
      <c r="A13" s="3">
        <v>6</v>
      </c>
      <c r="B13" s="2">
        <v>5</v>
      </c>
      <c r="C13" s="11" t="s">
        <v>112</v>
      </c>
      <c r="D13" s="1" t="s">
        <v>113</v>
      </c>
      <c r="E13" s="5">
        <v>161</v>
      </c>
      <c r="F13" s="6">
        <v>7.23</v>
      </c>
      <c r="G13" s="2">
        <v>1626</v>
      </c>
      <c r="H13" s="17">
        <v>1.2300123001230013E-3</v>
      </c>
      <c r="I13" s="18">
        <v>0.39006011455528389</v>
      </c>
      <c r="J13" s="7">
        <v>9.7999999999999997E-3</v>
      </c>
      <c r="K13" s="5">
        <v>1</v>
      </c>
      <c r="L13" s="5">
        <v>1</v>
      </c>
      <c r="M13" s="5">
        <v>1</v>
      </c>
      <c r="N13" s="2">
        <v>2</v>
      </c>
      <c r="O13" s="8" t="s">
        <v>64</v>
      </c>
      <c r="Q13" s="2">
        <v>1</v>
      </c>
      <c r="AC13" s="2">
        <v>2</v>
      </c>
      <c r="AO13" s="9">
        <v>9.7999999999999997E-3</v>
      </c>
      <c r="BA13" s="2">
        <v>61.81</v>
      </c>
      <c r="BL13" s="2">
        <v>1</v>
      </c>
      <c r="BM13" s="2" t="s">
        <v>65</v>
      </c>
    </row>
    <row r="14" spans="1:65" ht="15" x14ac:dyDescent="0.2">
      <c r="H14" s="17" t="s">
        <v>242</v>
      </c>
      <c r="I14" s="18" t="s">
        <v>242</v>
      </c>
      <c r="O14" s="8"/>
      <c r="AO14" s="9"/>
    </row>
    <row r="15" spans="1:65" ht="15" x14ac:dyDescent="0.2">
      <c r="A15" s="3">
        <v>7</v>
      </c>
      <c r="B15" s="2">
        <v>11</v>
      </c>
      <c r="C15" s="4" t="s">
        <v>82</v>
      </c>
      <c r="D15" s="1" t="s">
        <v>83</v>
      </c>
      <c r="E15" s="5">
        <v>171.7</v>
      </c>
      <c r="F15" s="6">
        <v>6.21</v>
      </c>
      <c r="G15" s="2">
        <v>1736</v>
      </c>
      <c r="H15" s="17">
        <v>1.152073732718894E-3</v>
      </c>
      <c r="I15" s="18">
        <v>0.36534432388645827</v>
      </c>
      <c r="J15" s="7">
        <v>1.61E-2</v>
      </c>
      <c r="K15" s="5">
        <v>1</v>
      </c>
      <c r="L15" s="5">
        <v>2</v>
      </c>
      <c r="M15" s="5">
        <v>2</v>
      </c>
      <c r="N15" s="2">
        <v>2</v>
      </c>
      <c r="O15" s="8" t="s">
        <v>64</v>
      </c>
      <c r="Q15" s="2">
        <v>2</v>
      </c>
      <c r="AC15" s="2">
        <v>2</v>
      </c>
      <c r="AO15" s="9">
        <v>1.61E-2</v>
      </c>
      <c r="BA15" s="2">
        <v>112.97</v>
      </c>
      <c r="BL15" s="2">
        <v>2</v>
      </c>
      <c r="BM15" s="2" t="s">
        <v>65</v>
      </c>
    </row>
    <row r="16" spans="1:65" ht="15" x14ac:dyDescent="0.2">
      <c r="H16" s="17" t="s">
        <v>242</v>
      </c>
      <c r="I16" s="18" t="s">
        <v>242</v>
      </c>
      <c r="O16" s="8"/>
      <c r="AO16" s="9"/>
    </row>
    <row r="17" spans="1:65" ht="15" x14ac:dyDescent="0.2">
      <c r="A17" s="3">
        <v>8</v>
      </c>
      <c r="B17" s="2">
        <v>16</v>
      </c>
      <c r="C17" s="11" t="s">
        <v>72</v>
      </c>
      <c r="D17" s="1" t="s">
        <v>73</v>
      </c>
      <c r="E17" s="5">
        <v>71.900000000000006</v>
      </c>
      <c r="F17" s="6">
        <v>6.81</v>
      </c>
      <c r="G17" s="2">
        <v>644</v>
      </c>
      <c r="H17" s="17">
        <v>3.105590062111801E-3</v>
      </c>
      <c r="I17" s="18">
        <v>0.9848412209113222</v>
      </c>
      <c r="J17" s="7">
        <v>1.4E-2</v>
      </c>
      <c r="K17" s="5">
        <v>1</v>
      </c>
      <c r="L17" s="5">
        <v>1</v>
      </c>
      <c r="M17" s="5">
        <v>1</v>
      </c>
      <c r="N17" s="2">
        <v>2</v>
      </c>
      <c r="O17" s="8" t="s">
        <v>64</v>
      </c>
      <c r="Q17" s="2">
        <v>1</v>
      </c>
      <c r="AC17" s="2">
        <v>2</v>
      </c>
      <c r="AO17" s="9">
        <v>1.4E-2</v>
      </c>
      <c r="BA17" s="2">
        <v>72.650000000000006</v>
      </c>
      <c r="BL17" s="2">
        <v>1</v>
      </c>
      <c r="BM17" s="2" t="s">
        <v>65</v>
      </c>
    </row>
    <row r="18" spans="1:65" ht="15" x14ac:dyDescent="0.2">
      <c r="H18" s="17" t="s">
        <v>242</v>
      </c>
      <c r="I18" s="18" t="s">
        <v>242</v>
      </c>
      <c r="O18" s="8"/>
      <c r="AO18" s="9"/>
    </row>
    <row r="19" spans="1:65" ht="15" x14ac:dyDescent="0.2">
      <c r="A19" s="3">
        <v>9</v>
      </c>
      <c r="B19" s="2">
        <v>1</v>
      </c>
      <c r="C19" s="11" t="s">
        <v>84</v>
      </c>
      <c r="D19" s="1" t="s">
        <v>85</v>
      </c>
      <c r="E19" s="5">
        <v>36.1</v>
      </c>
      <c r="F19" s="6">
        <v>8.19</v>
      </c>
      <c r="G19" s="2">
        <v>330</v>
      </c>
      <c r="H19" s="17">
        <v>3.0303030303030303E-3</v>
      </c>
      <c r="I19" s="18">
        <v>0.96096628222256308</v>
      </c>
      <c r="J19" s="7">
        <v>3.6400000000000002E-2</v>
      </c>
      <c r="K19" s="5">
        <v>1</v>
      </c>
      <c r="L19" s="5">
        <v>1</v>
      </c>
      <c r="M19" s="5">
        <v>1</v>
      </c>
      <c r="N19" s="2">
        <v>1</v>
      </c>
      <c r="O19" s="8" t="s">
        <v>64</v>
      </c>
      <c r="Q19" s="2">
        <v>1</v>
      </c>
      <c r="AC19" s="2">
        <v>1</v>
      </c>
      <c r="AO19" s="9">
        <v>3.6400000000000002E-2</v>
      </c>
      <c r="BA19" s="2">
        <v>55.78</v>
      </c>
      <c r="BL19" s="2">
        <v>1</v>
      </c>
      <c r="BM19" s="2" t="s">
        <v>65</v>
      </c>
    </row>
    <row r="20" spans="1:65" ht="15" x14ac:dyDescent="0.2">
      <c r="H20" s="17" t="s">
        <v>242</v>
      </c>
      <c r="I20" s="18" t="s">
        <v>242</v>
      </c>
      <c r="O20" s="8"/>
      <c r="AO20" s="9"/>
    </row>
    <row r="21" spans="1:65" ht="15" x14ac:dyDescent="0.2">
      <c r="A21" s="3">
        <v>10</v>
      </c>
      <c r="B21" s="2">
        <v>3</v>
      </c>
      <c r="C21" s="11" t="s">
        <v>96</v>
      </c>
      <c r="D21" s="1" t="s">
        <v>97</v>
      </c>
      <c r="E21" s="5">
        <v>129.30000000000001</v>
      </c>
      <c r="F21" s="6">
        <v>4.9400000000000004</v>
      </c>
      <c r="G21" s="2">
        <v>1170</v>
      </c>
      <c r="H21" s="17">
        <v>8.547008547008547E-4</v>
      </c>
      <c r="I21" s="18">
        <v>0.27104177190892803</v>
      </c>
      <c r="J21" s="7">
        <v>1.03E-2</v>
      </c>
      <c r="K21" s="5">
        <v>1</v>
      </c>
      <c r="L21" s="5">
        <v>1</v>
      </c>
      <c r="M21" s="5">
        <v>1</v>
      </c>
      <c r="N21" s="2">
        <v>1</v>
      </c>
      <c r="O21" s="8" t="s">
        <v>64</v>
      </c>
      <c r="Q21" s="2">
        <v>1</v>
      </c>
      <c r="AC21" s="2">
        <v>1</v>
      </c>
      <c r="AO21" s="9">
        <v>1.03E-2</v>
      </c>
      <c r="BA21" s="2">
        <v>75.239999999999995</v>
      </c>
      <c r="BL21" s="2">
        <v>1</v>
      </c>
      <c r="BM21" s="2" t="s">
        <v>65</v>
      </c>
    </row>
    <row r="22" spans="1:65" ht="15" x14ac:dyDescent="0.2">
      <c r="H22" s="17" t="s">
        <v>242</v>
      </c>
      <c r="I22" s="18" t="s">
        <v>242</v>
      </c>
      <c r="O22" s="8"/>
      <c r="AO22" s="9"/>
    </row>
    <row r="23" spans="1:65" ht="15" x14ac:dyDescent="0.2">
      <c r="A23" s="3">
        <v>11</v>
      </c>
      <c r="B23" s="2">
        <v>7</v>
      </c>
      <c r="C23" s="11" t="s">
        <v>78</v>
      </c>
      <c r="D23" s="1" t="s">
        <v>79</v>
      </c>
      <c r="E23" s="5">
        <v>93.3</v>
      </c>
      <c r="F23" s="6">
        <v>7.53</v>
      </c>
      <c r="G23" s="2">
        <v>836</v>
      </c>
      <c r="H23" s="17">
        <v>1.1961722488038277E-3</v>
      </c>
      <c r="I23" s="18">
        <v>0.3793287956141696</v>
      </c>
      <c r="J23" s="7">
        <v>1.9099999999999999E-2</v>
      </c>
      <c r="K23" s="5">
        <v>1</v>
      </c>
      <c r="L23" s="5">
        <v>1</v>
      </c>
      <c r="M23" s="5">
        <v>1</v>
      </c>
      <c r="N23" s="2">
        <v>1</v>
      </c>
      <c r="O23" s="8" t="s">
        <v>64</v>
      </c>
      <c r="Q23" s="2">
        <v>1</v>
      </c>
      <c r="AC23" s="2">
        <v>1</v>
      </c>
      <c r="AO23" s="9">
        <v>1.9099999999999999E-2</v>
      </c>
      <c r="BA23" s="2">
        <v>49.02</v>
      </c>
      <c r="BL23" s="2">
        <v>1</v>
      </c>
      <c r="BM23" s="2" t="s">
        <v>65</v>
      </c>
    </row>
    <row r="24" spans="1:65" ht="15" x14ac:dyDescent="0.2">
      <c r="H24" s="17" t="s">
        <v>242</v>
      </c>
      <c r="I24" s="18" t="s">
        <v>242</v>
      </c>
      <c r="O24" s="8"/>
      <c r="AO24" s="9"/>
    </row>
    <row r="25" spans="1:65" ht="15" x14ac:dyDescent="0.2">
      <c r="A25" s="3">
        <v>12</v>
      </c>
      <c r="B25" s="2">
        <v>8</v>
      </c>
      <c r="C25" s="11" t="s">
        <v>80</v>
      </c>
      <c r="D25" s="1" t="s">
        <v>81</v>
      </c>
      <c r="E25" s="5">
        <v>70</v>
      </c>
      <c r="F25" s="6">
        <v>5.9</v>
      </c>
      <c r="G25" s="2">
        <v>622</v>
      </c>
      <c r="H25" s="17">
        <v>1.6077170418006431E-3</v>
      </c>
      <c r="I25" s="18">
        <v>0.50983741661325688</v>
      </c>
      <c r="J25" s="7">
        <v>2.41E-2</v>
      </c>
      <c r="K25" s="5">
        <v>1</v>
      </c>
      <c r="L25" s="5">
        <v>1</v>
      </c>
      <c r="M25" s="5">
        <v>1</v>
      </c>
      <c r="N25" s="2">
        <v>1</v>
      </c>
      <c r="O25" s="8" t="s">
        <v>64</v>
      </c>
      <c r="Q25" s="2">
        <v>1</v>
      </c>
      <c r="AC25" s="2">
        <v>1</v>
      </c>
      <c r="AO25" s="9">
        <v>2.41E-2</v>
      </c>
      <c r="BA25" s="2">
        <v>47.17</v>
      </c>
      <c r="BL25" s="2">
        <v>1</v>
      </c>
      <c r="BM25" s="2" t="s">
        <v>65</v>
      </c>
    </row>
    <row r="26" spans="1:65" ht="15" x14ac:dyDescent="0.2">
      <c r="H26" s="17" t="s">
        <v>242</v>
      </c>
      <c r="I26" s="18" t="s">
        <v>242</v>
      </c>
      <c r="O26" s="8"/>
      <c r="AO26" s="9"/>
    </row>
    <row r="27" spans="1:65" ht="15" x14ac:dyDescent="0.2">
      <c r="A27" s="3">
        <v>13</v>
      </c>
      <c r="B27" s="2">
        <v>9</v>
      </c>
      <c r="C27" s="11" t="s">
        <v>98</v>
      </c>
      <c r="D27" s="1" t="s">
        <v>99</v>
      </c>
      <c r="E27" s="5">
        <v>44.3</v>
      </c>
      <c r="F27" s="6">
        <v>8.5299999999999994</v>
      </c>
      <c r="G27" s="2">
        <v>390</v>
      </c>
      <c r="H27" s="17">
        <v>2.5641025641025641E-3</v>
      </c>
      <c r="I27" s="18">
        <v>0.81312531572678404</v>
      </c>
      <c r="J27" s="7">
        <v>2.8199999999999999E-2</v>
      </c>
      <c r="K27" s="5">
        <v>1</v>
      </c>
      <c r="L27" s="5">
        <v>1</v>
      </c>
      <c r="M27" s="5">
        <v>1</v>
      </c>
      <c r="N27" s="2">
        <v>1</v>
      </c>
      <c r="O27" s="8" t="s">
        <v>64</v>
      </c>
      <c r="Q27" s="2">
        <v>1</v>
      </c>
      <c r="AC27" s="2">
        <v>1</v>
      </c>
      <c r="AO27" s="9">
        <v>2.8199999999999999E-2</v>
      </c>
      <c r="BA27" s="2">
        <v>65.36</v>
      </c>
      <c r="BL27" s="2">
        <v>1</v>
      </c>
      <c r="BM27" s="2" t="s">
        <v>65</v>
      </c>
    </row>
    <row r="28" spans="1:65" ht="15" x14ac:dyDescent="0.2">
      <c r="H28" s="17" t="s">
        <v>242</v>
      </c>
      <c r="I28" s="18" t="s">
        <v>242</v>
      </c>
      <c r="O28" s="8"/>
      <c r="AO28" s="9"/>
    </row>
    <row r="29" spans="1:65" ht="15" x14ac:dyDescent="0.2">
      <c r="A29" s="3">
        <v>14</v>
      </c>
      <c r="B29" s="2">
        <v>10</v>
      </c>
      <c r="C29" s="11" t="s">
        <v>100</v>
      </c>
      <c r="D29" s="1" t="s">
        <v>101</v>
      </c>
      <c r="E29" s="5">
        <v>144.80000000000001</v>
      </c>
      <c r="F29" s="6">
        <v>6.46</v>
      </c>
      <c r="G29" s="2">
        <v>1499</v>
      </c>
      <c r="H29" s="17">
        <v>6.6711140760506999E-4</v>
      </c>
      <c r="I29" s="18">
        <v>0.21155361783418664</v>
      </c>
      <c r="J29" s="7">
        <v>8.6999999999999994E-3</v>
      </c>
      <c r="K29" s="5">
        <v>1</v>
      </c>
      <c r="L29" s="5">
        <v>1</v>
      </c>
      <c r="M29" s="5">
        <v>1</v>
      </c>
      <c r="N29" s="2">
        <v>1</v>
      </c>
      <c r="O29" s="8" t="s">
        <v>64</v>
      </c>
      <c r="Q29" s="2">
        <v>1</v>
      </c>
      <c r="AC29" s="2">
        <v>1</v>
      </c>
      <c r="AO29" s="9">
        <v>8.6999999999999994E-3</v>
      </c>
      <c r="BA29" s="2">
        <v>43.76</v>
      </c>
      <c r="BL29" s="2">
        <v>1</v>
      </c>
      <c r="BM29" s="2" t="s">
        <v>65</v>
      </c>
    </row>
    <row r="30" spans="1:65" ht="15" x14ac:dyDescent="0.2">
      <c r="H30" s="17" t="s">
        <v>242</v>
      </c>
      <c r="I30" s="18" t="s">
        <v>242</v>
      </c>
      <c r="O30" s="8"/>
      <c r="AO30" s="9"/>
    </row>
    <row r="31" spans="1:65" ht="15" x14ac:dyDescent="0.2">
      <c r="A31" s="3">
        <v>15</v>
      </c>
      <c r="B31" s="2">
        <v>13</v>
      </c>
      <c r="C31" s="11" t="s">
        <v>74</v>
      </c>
      <c r="D31" s="1" t="s">
        <v>75</v>
      </c>
      <c r="E31" s="5">
        <v>41.6</v>
      </c>
      <c r="F31" s="6">
        <v>7.52</v>
      </c>
      <c r="G31" s="2">
        <v>368</v>
      </c>
      <c r="H31" s="17">
        <v>2.717391304347826E-3</v>
      </c>
      <c r="I31" s="18">
        <v>0.86173606829740712</v>
      </c>
      <c r="J31" s="7">
        <v>2.7199999999999998E-2</v>
      </c>
      <c r="K31" s="5">
        <v>1</v>
      </c>
      <c r="L31" s="5">
        <v>1</v>
      </c>
      <c r="M31" s="5">
        <v>1</v>
      </c>
      <c r="N31" s="2">
        <v>1</v>
      </c>
      <c r="O31" s="8" t="s">
        <v>64</v>
      </c>
      <c r="Q31" s="2">
        <v>1</v>
      </c>
      <c r="AC31" s="2">
        <v>1</v>
      </c>
      <c r="AO31" s="9">
        <v>2.7199999999999998E-2</v>
      </c>
      <c r="BA31" s="2">
        <v>46.13</v>
      </c>
      <c r="BL31" s="2">
        <v>1</v>
      </c>
      <c r="BM31" s="2" t="s">
        <v>65</v>
      </c>
    </row>
    <row r="32" spans="1:65" ht="15" x14ac:dyDescent="0.2">
      <c r="H32" s="17" t="s">
        <v>242</v>
      </c>
      <c r="I32" s="18" t="s">
        <v>242</v>
      </c>
      <c r="O32" s="8"/>
      <c r="AO32" s="9"/>
    </row>
    <row r="33" spans="1:65" ht="15" x14ac:dyDescent="0.2">
      <c r="A33" s="3">
        <v>16</v>
      </c>
      <c r="B33" s="2">
        <v>14</v>
      </c>
      <c r="C33" s="11" t="s">
        <v>188</v>
      </c>
      <c r="D33" s="1" t="s">
        <v>189</v>
      </c>
      <c r="E33" s="5">
        <v>99.3</v>
      </c>
      <c r="F33" s="6">
        <v>8.32</v>
      </c>
      <c r="G33" s="2">
        <v>957</v>
      </c>
      <c r="H33" s="17">
        <v>1.0449320794148381E-3</v>
      </c>
      <c r="I33" s="18">
        <v>0.33136768352502177</v>
      </c>
      <c r="J33" s="7">
        <v>1.15E-2</v>
      </c>
      <c r="K33" s="5">
        <v>1</v>
      </c>
      <c r="L33" s="5">
        <v>1</v>
      </c>
      <c r="M33" s="5">
        <v>1</v>
      </c>
      <c r="N33" s="2">
        <v>1</v>
      </c>
      <c r="O33" s="8" t="s">
        <v>64</v>
      </c>
      <c r="Q33" s="2">
        <v>1</v>
      </c>
      <c r="AC33" s="2">
        <v>1</v>
      </c>
      <c r="AO33" s="9">
        <v>1.15E-2</v>
      </c>
      <c r="BA33" s="2">
        <v>44.28</v>
      </c>
      <c r="BL33" s="2">
        <v>1</v>
      </c>
      <c r="BM33" s="2" t="s">
        <v>65</v>
      </c>
    </row>
    <row r="34" spans="1:65" ht="15" x14ac:dyDescent="0.2">
      <c r="H34" s="17" t="s">
        <v>242</v>
      </c>
      <c r="I34" s="18" t="s">
        <v>242</v>
      </c>
      <c r="O34" s="8"/>
      <c r="AO34" s="9"/>
    </row>
    <row r="35" spans="1:65" ht="15" x14ac:dyDescent="0.2">
      <c r="A35" s="3">
        <v>17</v>
      </c>
      <c r="B35" s="2">
        <v>15</v>
      </c>
      <c r="C35" s="11" t="s">
        <v>108</v>
      </c>
      <c r="D35" s="1" t="s">
        <v>109</v>
      </c>
      <c r="E35" s="5">
        <v>35.700000000000003</v>
      </c>
      <c r="F35" s="6">
        <v>5.16</v>
      </c>
      <c r="G35" s="2">
        <v>323</v>
      </c>
      <c r="H35" s="17">
        <v>3.0959752321981426E-3</v>
      </c>
      <c r="I35" s="18">
        <v>0.98179217688373321</v>
      </c>
      <c r="J35" s="7">
        <v>4.3299999999999998E-2</v>
      </c>
      <c r="K35" s="5">
        <v>1</v>
      </c>
      <c r="L35" s="5">
        <v>1</v>
      </c>
      <c r="M35" s="5">
        <v>1</v>
      </c>
      <c r="N35" s="2">
        <v>1</v>
      </c>
      <c r="O35" s="8" t="s">
        <v>64</v>
      </c>
      <c r="Q35" s="2">
        <v>1</v>
      </c>
      <c r="AC35" s="2">
        <v>1</v>
      </c>
      <c r="AO35" s="9">
        <v>4.3299999999999998E-2</v>
      </c>
      <c r="BA35" s="2">
        <v>80.260000000000005</v>
      </c>
      <c r="BL35" s="2">
        <v>1</v>
      </c>
      <c r="BM35" s="2" t="s">
        <v>65</v>
      </c>
    </row>
    <row r="36" spans="1:65" ht="15" x14ac:dyDescent="0.2">
      <c r="H36" s="17" t="s">
        <v>242</v>
      </c>
      <c r="I36" s="18" t="s">
        <v>242</v>
      </c>
      <c r="O36" s="8"/>
      <c r="AO36" s="9"/>
    </row>
    <row r="37" spans="1:65" ht="15" x14ac:dyDescent="0.2">
      <c r="A37" s="3">
        <v>18</v>
      </c>
      <c r="B37" s="2">
        <v>17</v>
      </c>
      <c r="C37" s="11" t="s">
        <v>88</v>
      </c>
      <c r="D37" s="1" t="s">
        <v>89</v>
      </c>
      <c r="E37" s="5">
        <v>24.3</v>
      </c>
      <c r="F37" s="6">
        <v>8.32</v>
      </c>
      <c r="G37" s="2">
        <v>211</v>
      </c>
      <c r="H37" s="17">
        <v>4.7393364928909956E-3</v>
      </c>
      <c r="I37" s="18">
        <v>1.5029330480258096</v>
      </c>
      <c r="J37" s="7">
        <v>5.6899999999999999E-2</v>
      </c>
      <c r="K37" s="5">
        <v>1</v>
      </c>
      <c r="L37" s="5">
        <v>1</v>
      </c>
      <c r="M37" s="5">
        <v>1</v>
      </c>
      <c r="N37" s="2">
        <v>1</v>
      </c>
      <c r="O37" s="8" t="s">
        <v>64</v>
      </c>
      <c r="Q37" s="2">
        <v>1</v>
      </c>
      <c r="AC37" s="2">
        <v>1</v>
      </c>
      <c r="AO37" s="9">
        <v>5.6899999999999999E-2</v>
      </c>
      <c r="BA37" s="2">
        <v>49.49</v>
      </c>
      <c r="BL37" s="2">
        <v>1</v>
      </c>
      <c r="BM37" s="2" t="s">
        <v>65</v>
      </c>
    </row>
    <row r="38" spans="1:65" ht="15" x14ac:dyDescent="0.2">
      <c r="H38" s="17" t="s">
        <v>242</v>
      </c>
      <c r="I38" s="18" t="s">
        <v>242</v>
      </c>
      <c r="O38" s="8"/>
      <c r="AO38" s="9"/>
    </row>
    <row r="39" spans="1:65" ht="15" x14ac:dyDescent="0.2">
      <c r="A39" s="3">
        <v>19</v>
      </c>
      <c r="B39" s="2">
        <v>18</v>
      </c>
      <c r="C39" s="11" t="s">
        <v>92</v>
      </c>
      <c r="D39" s="1" t="s">
        <v>93</v>
      </c>
      <c r="E39" s="5">
        <v>27.9</v>
      </c>
      <c r="F39" s="6">
        <v>5.19</v>
      </c>
      <c r="G39" s="2">
        <v>259</v>
      </c>
      <c r="H39" s="17">
        <v>3.8610038610038611E-3</v>
      </c>
      <c r="I39" s="18">
        <v>1.2243971935654279</v>
      </c>
      <c r="J39" s="7">
        <v>5.4100000000000002E-2</v>
      </c>
      <c r="K39" s="5">
        <v>1</v>
      </c>
      <c r="L39" s="5">
        <v>1</v>
      </c>
      <c r="M39" s="5">
        <v>1</v>
      </c>
      <c r="N39" s="2">
        <v>1</v>
      </c>
      <c r="O39" s="8" t="s">
        <v>64</v>
      </c>
      <c r="Q39" s="2">
        <v>1</v>
      </c>
      <c r="AC39" s="2">
        <v>1</v>
      </c>
      <c r="AO39" s="9">
        <v>5.4100000000000002E-2</v>
      </c>
      <c r="BA39" s="2">
        <v>65.19</v>
      </c>
      <c r="BL39" s="2">
        <v>1</v>
      </c>
      <c r="BM39" s="2" t="s">
        <v>65</v>
      </c>
    </row>
    <row r="40" spans="1:65" ht="15" x14ac:dyDescent="0.2">
      <c r="H40" s="17" t="s">
        <v>242</v>
      </c>
      <c r="I40" s="18" t="s">
        <v>242</v>
      </c>
      <c r="O40" s="8"/>
      <c r="AO40" s="9"/>
    </row>
    <row r="41" spans="1:65" ht="15" collapsed="1" x14ac:dyDescent="0.2">
      <c r="A41" s="3">
        <v>20</v>
      </c>
      <c r="B41" s="2">
        <v>20</v>
      </c>
      <c r="C41" s="11" t="s">
        <v>190</v>
      </c>
      <c r="D41" s="1" t="s">
        <v>191</v>
      </c>
      <c r="E41" s="5">
        <v>131.9</v>
      </c>
      <c r="F41" s="6">
        <v>4.78</v>
      </c>
      <c r="G41" s="2">
        <v>1228</v>
      </c>
      <c r="H41" s="17">
        <v>8.1433224755700329E-4</v>
      </c>
      <c r="I41" s="18">
        <v>0.25824012470150309</v>
      </c>
      <c r="J41" s="7">
        <v>6.4999999999999997E-3</v>
      </c>
      <c r="K41" s="5">
        <v>3</v>
      </c>
      <c r="L41" s="5">
        <v>1</v>
      </c>
      <c r="M41" s="5">
        <v>1</v>
      </c>
      <c r="N41" s="2">
        <v>1</v>
      </c>
      <c r="O41" s="8" t="s">
        <v>64</v>
      </c>
      <c r="R41" s="2">
        <v>1</v>
      </c>
      <c r="AD41" s="2">
        <v>1</v>
      </c>
      <c r="AP41" s="9">
        <v>6.4999999999999997E-3</v>
      </c>
      <c r="BB41" s="2">
        <v>0</v>
      </c>
      <c r="BL41" s="2">
        <v>1</v>
      </c>
      <c r="BM41" s="2" t="s">
        <v>65</v>
      </c>
    </row>
    <row r="42" spans="1:65" ht="15" hidden="1" outlineLevel="1" x14ac:dyDescent="0.2">
      <c r="A42" s="3">
        <v>20</v>
      </c>
      <c r="B42" s="2">
        <v>20</v>
      </c>
      <c r="C42" s="11" t="s">
        <v>192</v>
      </c>
      <c r="D42" s="1" t="s">
        <v>191</v>
      </c>
      <c r="E42" s="5">
        <v>216</v>
      </c>
      <c r="F42" s="6">
        <v>4.87</v>
      </c>
      <c r="G42" s="2">
        <v>2021</v>
      </c>
      <c r="H42" s="17">
        <v>8.1433224755700329E-4</v>
      </c>
      <c r="I42" s="18">
        <v>0.25824012470150309</v>
      </c>
      <c r="J42" s="7">
        <v>4.0000000000000001E-3</v>
      </c>
      <c r="K42" s="5">
        <v>3</v>
      </c>
      <c r="L42" s="5">
        <v>1</v>
      </c>
      <c r="M42" s="5">
        <v>1</v>
      </c>
      <c r="N42" s="2">
        <v>1</v>
      </c>
      <c r="O42" s="8" t="s">
        <v>162</v>
      </c>
      <c r="R42" s="2">
        <v>1</v>
      </c>
      <c r="AD42" s="2">
        <v>1</v>
      </c>
      <c r="AP42" s="9">
        <v>4.0000000000000001E-3</v>
      </c>
      <c r="BB42" s="2">
        <v>0</v>
      </c>
      <c r="BL42" s="2">
        <v>1</v>
      </c>
      <c r="BM42" s="2" t="s">
        <v>163</v>
      </c>
    </row>
    <row r="43" spans="1:65" ht="15" hidden="1" outlineLevel="1" x14ac:dyDescent="0.2">
      <c r="A43" s="3">
        <v>20</v>
      </c>
      <c r="B43" s="2">
        <v>20</v>
      </c>
      <c r="C43" s="11" t="s">
        <v>193</v>
      </c>
      <c r="D43" s="1" t="s">
        <v>191</v>
      </c>
      <c r="E43" s="5">
        <v>215.7</v>
      </c>
      <c r="F43" s="6">
        <v>4.88</v>
      </c>
      <c r="G43" s="2">
        <v>2020</v>
      </c>
      <c r="H43" s="17">
        <v>8.1433224755700329E-4</v>
      </c>
      <c r="I43" s="18">
        <v>0.25824012470150309</v>
      </c>
      <c r="J43" s="7">
        <v>4.0000000000000001E-3</v>
      </c>
      <c r="K43" s="5">
        <v>3</v>
      </c>
      <c r="L43" s="5">
        <v>1</v>
      </c>
      <c r="M43" s="5">
        <v>1</v>
      </c>
      <c r="N43" s="2">
        <v>1</v>
      </c>
      <c r="O43" s="8" t="s">
        <v>162</v>
      </c>
      <c r="R43" s="2">
        <v>1</v>
      </c>
      <c r="AD43" s="2">
        <v>1</v>
      </c>
      <c r="AP43" s="9">
        <v>4.0000000000000001E-3</v>
      </c>
      <c r="BB43" s="2">
        <v>0</v>
      </c>
      <c r="BL43" s="2">
        <v>1</v>
      </c>
      <c r="BM43" s="2" t="s">
        <v>163</v>
      </c>
    </row>
  </sheetData>
  <autoFilter ref="A1:BM43" xr:uid="{58969EA6-EE36-4D18-BF79-C141C7738910}"/>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8FA0D0-0424-40EC-8D25-CA608B66ABCF}">
  <sheetPr>
    <tabColor theme="7" tint="0.59999389629810485"/>
    <outlinePr summaryBelow="0" summaryRight="0"/>
  </sheetPr>
  <dimension ref="A1:BM47"/>
  <sheetViews>
    <sheetView workbookViewId="0">
      <pane ySplit="2" topLeftCell="A3" activePane="bottomLeft" state="frozen"/>
      <selection activeCell="A2" sqref="A2"/>
      <selection pane="bottomLeft" activeCell="A2" sqref="A2"/>
    </sheetView>
  </sheetViews>
  <sheetFormatPr defaultColWidth="9.140625" defaultRowHeight="12.75" x14ac:dyDescent="0.2"/>
  <cols>
    <col min="1" max="1" width="12.7109375" style="3" customWidth="1"/>
    <col min="2" max="2" width="0" style="2" hidden="1" customWidth="1"/>
    <col min="3" max="3" width="12.7109375" style="10" customWidth="1"/>
    <col min="4" max="4" width="50.7109375" style="1" customWidth="1"/>
    <col min="5" max="5" width="12.7109375" style="5" customWidth="1"/>
    <col min="6" max="6" width="10.7109375" style="6" customWidth="1"/>
    <col min="7" max="7" width="6.140625" style="2" hidden="1" customWidth="1"/>
    <col min="8" max="9" width="10.7109375" style="2" customWidth="1"/>
    <col min="10" max="10" width="16.7109375" style="7" customWidth="1"/>
    <col min="11" max="12" width="16.7109375" style="5" customWidth="1"/>
    <col min="13" max="13" width="24.7109375" style="5" customWidth="1"/>
    <col min="14" max="14" width="12.7109375" style="2" hidden="1" customWidth="1"/>
    <col min="15" max="15" width="15.28515625" style="2" hidden="1" customWidth="1"/>
    <col min="16" max="27" width="12.7109375" style="2" hidden="1" customWidth="1"/>
    <col min="28" max="39" width="9.5703125" style="2" hidden="1" customWidth="1"/>
    <col min="40" max="51" width="11.42578125" style="2" hidden="1" customWidth="1"/>
    <col min="52" max="63" width="8.7109375" style="2" hidden="1" customWidth="1"/>
    <col min="64" max="65" width="0" style="2" hidden="1" customWidth="1"/>
    <col min="66" max="16384" width="9.140625" style="2"/>
  </cols>
  <sheetData>
    <row r="1" spans="1:65" ht="15" x14ac:dyDescent="0.25">
      <c r="A1" s="12" t="s">
        <v>0</v>
      </c>
      <c r="B1" s="12"/>
      <c r="C1" s="12" t="s">
        <v>1</v>
      </c>
      <c r="D1" s="12" t="s">
        <v>2</v>
      </c>
      <c r="E1" s="13" t="s">
        <v>3</v>
      </c>
      <c r="F1" s="14" t="s">
        <v>4</v>
      </c>
      <c r="G1" t="s">
        <v>5</v>
      </c>
      <c r="H1" s="15" t="s">
        <v>239</v>
      </c>
      <c r="I1" s="15" t="s">
        <v>240</v>
      </c>
      <c r="J1" s="16" t="s">
        <v>6</v>
      </c>
      <c r="K1" s="13" t="s">
        <v>7</v>
      </c>
      <c r="L1" s="13" t="s">
        <v>8</v>
      </c>
      <c r="M1" s="13" t="s">
        <v>9</v>
      </c>
      <c r="N1" s="2" t="s">
        <v>10</v>
      </c>
      <c r="O1" s="2" t="s">
        <v>11</v>
      </c>
      <c r="P1" s="2" t="s">
        <v>12</v>
      </c>
      <c r="Q1" s="2" t="s">
        <v>13</v>
      </c>
      <c r="R1" s="2" t="s">
        <v>14</v>
      </c>
      <c r="S1" s="2" t="s">
        <v>15</v>
      </c>
      <c r="T1" s="2" t="s">
        <v>16</v>
      </c>
      <c r="U1" s="2" t="s">
        <v>17</v>
      </c>
      <c r="V1" s="2" t="s">
        <v>18</v>
      </c>
      <c r="W1" s="2" t="s">
        <v>19</v>
      </c>
      <c r="X1" s="2" t="s">
        <v>20</v>
      </c>
      <c r="Y1" s="2" t="s">
        <v>21</v>
      </c>
      <c r="Z1" s="2" t="s">
        <v>22</v>
      </c>
      <c r="AA1" s="2" t="s">
        <v>23</v>
      </c>
      <c r="AB1" s="2" t="s">
        <v>24</v>
      </c>
      <c r="AC1" s="2" t="s">
        <v>25</v>
      </c>
      <c r="AD1" s="2" t="s">
        <v>26</v>
      </c>
      <c r="AE1" s="2" t="s">
        <v>27</v>
      </c>
      <c r="AF1" s="2" t="s">
        <v>28</v>
      </c>
      <c r="AG1" s="2" t="s">
        <v>29</v>
      </c>
      <c r="AH1" s="2" t="s">
        <v>30</v>
      </c>
      <c r="AI1" s="2" t="s">
        <v>31</v>
      </c>
      <c r="AJ1" s="2" t="s">
        <v>32</v>
      </c>
      <c r="AK1" s="2" t="s">
        <v>33</v>
      </c>
      <c r="AL1" s="2" t="s">
        <v>34</v>
      </c>
      <c r="AM1" s="2" t="s">
        <v>35</v>
      </c>
      <c r="AN1" s="2" t="s">
        <v>36</v>
      </c>
      <c r="AO1" s="2" t="s">
        <v>37</v>
      </c>
      <c r="AP1" s="2" t="s">
        <v>38</v>
      </c>
      <c r="AQ1" s="2" t="s">
        <v>39</v>
      </c>
      <c r="AR1" s="2" t="s">
        <v>40</v>
      </c>
      <c r="AS1" s="2" t="s">
        <v>41</v>
      </c>
      <c r="AT1" s="2" t="s">
        <v>42</v>
      </c>
      <c r="AU1" s="2" t="s">
        <v>43</v>
      </c>
      <c r="AV1" s="2" t="s">
        <v>44</v>
      </c>
      <c r="AW1" s="2" t="s">
        <v>45</v>
      </c>
      <c r="AX1" s="2" t="s">
        <v>46</v>
      </c>
      <c r="AY1" s="2" t="s">
        <v>47</v>
      </c>
      <c r="AZ1" s="2" t="s">
        <v>48</v>
      </c>
      <c r="BA1" s="2" t="s">
        <v>49</v>
      </c>
      <c r="BB1" s="2" t="s">
        <v>50</v>
      </c>
      <c r="BC1" s="2" t="s">
        <v>51</v>
      </c>
      <c r="BD1" s="2" t="s">
        <v>52</v>
      </c>
      <c r="BE1" s="2" t="s">
        <v>53</v>
      </c>
      <c r="BF1" s="2" t="s">
        <v>54</v>
      </c>
      <c r="BG1" s="2" t="s">
        <v>55</v>
      </c>
      <c r="BH1" s="2" t="s">
        <v>56</v>
      </c>
      <c r="BI1" s="2" t="s">
        <v>57</v>
      </c>
      <c r="BJ1" s="2" t="s">
        <v>58</v>
      </c>
      <c r="BK1" s="2" t="s">
        <v>59</v>
      </c>
      <c r="BL1" s="2" t="s">
        <v>60</v>
      </c>
      <c r="BM1" s="2" t="s">
        <v>61</v>
      </c>
    </row>
    <row r="2" spans="1:65" ht="15" x14ac:dyDescent="0.2">
      <c r="H2" s="17" t="s">
        <v>242</v>
      </c>
      <c r="I2" s="18" t="s">
        <v>242</v>
      </c>
    </row>
    <row r="3" spans="1:65" ht="15" x14ac:dyDescent="0.2">
      <c r="A3" s="3">
        <v>1</v>
      </c>
      <c r="B3" s="2">
        <v>4</v>
      </c>
      <c r="C3" s="4" t="s">
        <v>66</v>
      </c>
      <c r="D3" s="1" t="s">
        <v>67</v>
      </c>
      <c r="E3" s="5">
        <v>129.19999999999999</v>
      </c>
      <c r="F3" s="6">
        <v>8.9499999999999993</v>
      </c>
      <c r="G3" s="2">
        <v>1366</v>
      </c>
      <c r="H3" s="17">
        <v>9.0043923865300149E-2</v>
      </c>
      <c r="I3" s="18">
        <v>26.00344098420284</v>
      </c>
      <c r="J3" s="7">
        <v>0.12959999999999999</v>
      </c>
      <c r="K3" s="5">
        <v>1</v>
      </c>
      <c r="L3" s="5">
        <v>16</v>
      </c>
      <c r="M3" s="5">
        <v>16</v>
      </c>
      <c r="N3" s="2">
        <v>123</v>
      </c>
      <c r="O3" s="8" t="s">
        <v>64</v>
      </c>
      <c r="Q3" s="2">
        <v>15</v>
      </c>
      <c r="W3" s="2">
        <v>6</v>
      </c>
      <c r="AC3" s="2">
        <v>110</v>
      </c>
      <c r="AI3" s="2">
        <v>13</v>
      </c>
      <c r="AO3" s="9">
        <v>0.123</v>
      </c>
      <c r="AU3" s="9">
        <v>6.08E-2</v>
      </c>
      <c r="BA3" s="2">
        <v>5290.1</v>
      </c>
      <c r="BG3" s="2">
        <v>511.35</v>
      </c>
      <c r="BL3" s="2">
        <v>16</v>
      </c>
      <c r="BM3" s="2" t="s">
        <v>65</v>
      </c>
    </row>
    <row r="4" spans="1:65" ht="15" x14ac:dyDescent="0.2">
      <c r="H4" s="17" t="s">
        <v>242</v>
      </c>
      <c r="I4" s="18" t="s">
        <v>242</v>
      </c>
      <c r="O4" s="8"/>
      <c r="AO4" s="9"/>
      <c r="AU4" s="9"/>
    </row>
    <row r="5" spans="1:65" ht="15" x14ac:dyDescent="0.2">
      <c r="A5" s="3">
        <v>2</v>
      </c>
      <c r="B5" s="2">
        <v>23</v>
      </c>
      <c r="C5" s="4" t="s">
        <v>62</v>
      </c>
      <c r="D5" s="1" t="s">
        <v>63</v>
      </c>
      <c r="E5" s="5">
        <v>138.80000000000001</v>
      </c>
      <c r="F5" s="6">
        <v>5.8</v>
      </c>
      <c r="G5" s="2">
        <v>1464</v>
      </c>
      <c r="H5" s="17">
        <v>8.1284153005464474E-2</v>
      </c>
      <c r="I5" s="18">
        <v>23.473740202508488</v>
      </c>
      <c r="J5" s="7">
        <v>0.1605</v>
      </c>
      <c r="K5" s="5">
        <v>1</v>
      </c>
      <c r="L5" s="5">
        <v>20</v>
      </c>
      <c r="M5" s="5">
        <v>19</v>
      </c>
      <c r="N5" s="2">
        <v>119</v>
      </c>
      <c r="O5" s="8" t="s">
        <v>64</v>
      </c>
      <c r="Q5" s="2">
        <v>20</v>
      </c>
      <c r="T5" s="2">
        <v>1</v>
      </c>
      <c r="W5" s="2">
        <v>7</v>
      </c>
      <c r="AC5" s="2">
        <v>98</v>
      </c>
      <c r="AF5" s="2">
        <v>1</v>
      </c>
      <c r="AI5" s="2">
        <v>20</v>
      </c>
      <c r="AO5" s="9">
        <v>0.1605</v>
      </c>
      <c r="AR5" s="9">
        <v>1.23E-2</v>
      </c>
      <c r="AU5" s="9">
        <v>5.67E-2</v>
      </c>
      <c r="BA5" s="2">
        <v>3821.95</v>
      </c>
      <c r="BD5" s="2">
        <v>23.57</v>
      </c>
      <c r="BG5" s="2">
        <v>630.85</v>
      </c>
      <c r="BL5" s="2">
        <v>20</v>
      </c>
      <c r="BM5" s="2" t="s">
        <v>65</v>
      </c>
    </row>
    <row r="6" spans="1:65" ht="15" x14ac:dyDescent="0.2">
      <c r="H6" s="17" t="s">
        <v>242</v>
      </c>
      <c r="I6" s="18" t="s">
        <v>242</v>
      </c>
      <c r="O6" s="8"/>
      <c r="AO6" s="9"/>
      <c r="AR6" s="9"/>
      <c r="AU6" s="9"/>
    </row>
    <row r="7" spans="1:65" ht="15" x14ac:dyDescent="0.2">
      <c r="A7" s="3">
        <v>3</v>
      </c>
      <c r="B7" s="2">
        <v>7</v>
      </c>
      <c r="C7" s="4" t="s">
        <v>68</v>
      </c>
      <c r="D7" s="1" t="s">
        <v>69</v>
      </c>
      <c r="E7" s="5">
        <v>39.299999999999997</v>
      </c>
      <c r="F7" s="6">
        <v>5.72</v>
      </c>
      <c r="G7" s="2">
        <v>367</v>
      </c>
      <c r="H7" s="17">
        <v>8.9918256130790186E-2</v>
      </c>
      <c r="I7" s="18">
        <v>25.967149878954732</v>
      </c>
      <c r="J7" s="7">
        <v>0.11169999999999999</v>
      </c>
      <c r="K7" s="5">
        <v>1</v>
      </c>
      <c r="L7" s="5">
        <v>2</v>
      </c>
      <c r="M7" s="5">
        <v>2</v>
      </c>
      <c r="N7" s="2">
        <v>33</v>
      </c>
      <c r="O7" s="8" t="s">
        <v>64</v>
      </c>
      <c r="Q7" s="2">
        <v>2</v>
      </c>
      <c r="AC7" s="2">
        <v>33</v>
      </c>
      <c r="AO7" s="9">
        <v>0.11169999999999999</v>
      </c>
      <c r="BA7" s="2">
        <v>1399.23</v>
      </c>
      <c r="BL7" s="2">
        <v>2</v>
      </c>
      <c r="BM7" s="2" t="s">
        <v>65</v>
      </c>
    </row>
    <row r="8" spans="1:65" ht="15" x14ac:dyDescent="0.2">
      <c r="H8" s="17" t="s">
        <v>242</v>
      </c>
      <c r="I8" s="18" t="s">
        <v>242</v>
      </c>
      <c r="O8" s="8"/>
      <c r="AO8" s="9"/>
    </row>
    <row r="9" spans="1:65" ht="15" x14ac:dyDescent="0.2">
      <c r="A9" s="3">
        <v>4</v>
      </c>
      <c r="B9" s="2">
        <v>14</v>
      </c>
      <c r="C9" s="4" t="s">
        <v>70</v>
      </c>
      <c r="D9" s="1" t="s">
        <v>71</v>
      </c>
      <c r="E9" s="5">
        <v>141.69999999999999</v>
      </c>
      <c r="F9" s="6">
        <v>6.92</v>
      </c>
      <c r="G9" s="2">
        <v>1487</v>
      </c>
      <c r="H9" s="17">
        <v>7.3974445191661064E-3</v>
      </c>
      <c r="I9" s="18">
        <v>2.1362797591518468</v>
      </c>
      <c r="J9" s="7">
        <v>3.4299999999999997E-2</v>
      </c>
      <c r="K9" s="5">
        <v>1</v>
      </c>
      <c r="L9" s="5">
        <v>4</v>
      </c>
      <c r="M9" s="5">
        <v>3</v>
      </c>
      <c r="N9" s="2">
        <v>11</v>
      </c>
      <c r="O9" s="8" t="s">
        <v>64</v>
      </c>
      <c r="Q9" s="2">
        <v>4</v>
      </c>
      <c r="AC9" s="2">
        <v>11</v>
      </c>
      <c r="AO9" s="9">
        <v>3.4299999999999997E-2</v>
      </c>
      <c r="BA9" s="2">
        <v>328.5</v>
      </c>
      <c r="BL9" s="2">
        <v>4</v>
      </c>
      <c r="BM9" s="2" t="s">
        <v>65</v>
      </c>
    </row>
    <row r="10" spans="1:65" ht="15" x14ac:dyDescent="0.2">
      <c r="H10" s="17" t="s">
        <v>242</v>
      </c>
      <c r="I10" s="18" t="s">
        <v>242</v>
      </c>
      <c r="O10" s="8"/>
      <c r="AO10" s="9"/>
    </row>
    <row r="11" spans="1:65" ht="15" x14ac:dyDescent="0.2">
      <c r="A11" s="3">
        <v>5</v>
      </c>
      <c r="B11" s="2">
        <v>17</v>
      </c>
      <c r="C11" s="4" t="s">
        <v>72</v>
      </c>
      <c r="D11" s="1" t="s">
        <v>73</v>
      </c>
      <c r="E11" s="5">
        <v>71.900000000000006</v>
      </c>
      <c r="F11" s="6">
        <v>6.81</v>
      </c>
      <c r="G11" s="2">
        <v>644</v>
      </c>
      <c r="H11" s="17">
        <v>7.763975155279503E-3</v>
      </c>
      <c r="I11" s="18">
        <v>2.2421287421363605</v>
      </c>
      <c r="J11" s="7">
        <v>3.1099999999999999E-2</v>
      </c>
      <c r="K11" s="5">
        <v>1</v>
      </c>
      <c r="L11" s="5">
        <v>2</v>
      </c>
      <c r="M11" s="5">
        <v>2</v>
      </c>
      <c r="N11" s="2">
        <v>5</v>
      </c>
      <c r="O11" s="8" t="s">
        <v>64</v>
      </c>
      <c r="Q11" s="2">
        <v>2</v>
      </c>
      <c r="AC11" s="2">
        <v>5</v>
      </c>
      <c r="AO11" s="9">
        <v>3.1099999999999999E-2</v>
      </c>
      <c r="BA11" s="2">
        <v>156.05000000000001</v>
      </c>
      <c r="BL11" s="2">
        <v>2</v>
      </c>
      <c r="BM11" s="2" t="s">
        <v>65</v>
      </c>
    </row>
    <row r="12" spans="1:65" ht="15" x14ac:dyDescent="0.2">
      <c r="H12" s="17" t="s">
        <v>242</v>
      </c>
      <c r="I12" s="18" t="s">
        <v>242</v>
      </c>
      <c r="O12" s="8"/>
      <c r="AO12" s="9"/>
    </row>
    <row r="13" spans="1:65" ht="15" x14ac:dyDescent="0.2">
      <c r="A13" s="3">
        <v>6</v>
      </c>
      <c r="B13" s="2">
        <v>10</v>
      </c>
      <c r="C13" s="4" t="s">
        <v>80</v>
      </c>
      <c r="D13" s="1" t="s">
        <v>81</v>
      </c>
      <c r="E13" s="5">
        <v>70</v>
      </c>
      <c r="F13" s="6">
        <v>5.9</v>
      </c>
      <c r="G13" s="2">
        <v>622</v>
      </c>
      <c r="H13" s="17">
        <v>6.4308681672025723E-3</v>
      </c>
      <c r="I13" s="18">
        <v>1.8571458648692167</v>
      </c>
      <c r="J13" s="7">
        <v>3.8600000000000002E-2</v>
      </c>
      <c r="K13" s="5">
        <v>1</v>
      </c>
      <c r="L13" s="5">
        <v>2</v>
      </c>
      <c r="M13" s="5">
        <v>2</v>
      </c>
      <c r="N13" s="2">
        <v>4</v>
      </c>
      <c r="O13" s="8" t="s">
        <v>64</v>
      </c>
      <c r="Q13" s="2">
        <v>2</v>
      </c>
      <c r="AC13" s="2">
        <v>4</v>
      </c>
      <c r="AO13" s="9">
        <v>3.8600000000000002E-2</v>
      </c>
      <c r="BA13" s="2">
        <v>93.91</v>
      </c>
      <c r="BL13" s="2">
        <v>2</v>
      </c>
      <c r="BM13" s="2" t="s">
        <v>65</v>
      </c>
    </row>
    <row r="14" spans="1:65" ht="15" x14ac:dyDescent="0.2">
      <c r="H14" s="17" t="s">
        <v>242</v>
      </c>
      <c r="I14" s="18" t="s">
        <v>242</v>
      </c>
      <c r="O14" s="8"/>
      <c r="AO14" s="9"/>
    </row>
    <row r="15" spans="1:65" ht="15" x14ac:dyDescent="0.2">
      <c r="A15" s="3">
        <v>7</v>
      </c>
      <c r="B15" s="2">
        <v>1</v>
      </c>
      <c r="C15" s="11" t="s">
        <v>84</v>
      </c>
      <c r="D15" s="1" t="s">
        <v>85</v>
      </c>
      <c r="E15" s="5">
        <v>36.1</v>
      </c>
      <c r="F15" s="6">
        <v>8.19</v>
      </c>
      <c r="G15" s="2">
        <v>330</v>
      </c>
      <c r="H15" s="17">
        <v>9.0909090909090905E-3</v>
      </c>
      <c r="I15" s="18">
        <v>2.6253289271560294</v>
      </c>
      <c r="J15" s="7">
        <v>3.6400000000000002E-2</v>
      </c>
      <c r="K15" s="5">
        <v>1</v>
      </c>
      <c r="L15" s="5">
        <v>1</v>
      </c>
      <c r="M15" s="5">
        <v>1</v>
      </c>
      <c r="N15" s="2">
        <v>3</v>
      </c>
      <c r="O15" s="8" t="s">
        <v>64</v>
      </c>
      <c r="Q15" s="2">
        <v>1</v>
      </c>
      <c r="AC15" s="2">
        <v>3</v>
      </c>
      <c r="AO15" s="9">
        <v>3.6400000000000002E-2</v>
      </c>
      <c r="BA15" s="2">
        <v>56.89</v>
      </c>
      <c r="BL15" s="2">
        <v>1</v>
      </c>
      <c r="BM15" s="2" t="s">
        <v>65</v>
      </c>
    </row>
    <row r="16" spans="1:65" ht="15" x14ac:dyDescent="0.2">
      <c r="H16" s="17" t="s">
        <v>242</v>
      </c>
      <c r="I16" s="18" t="s">
        <v>242</v>
      </c>
      <c r="O16" s="8"/>
      <c r="AO16" s="9"/>
    </row>
    <row r="17" spans="1:65" ht="15" x14ac:dyDescent="0.2">
      <c r="A17" s="3">
        <v>8</v>
      </c>
      <c r="B17" s="2">
        <v>3</v>
      </c>
      <c r="C17" s="11" t="s">
        <v>94</v>
      </c>
      <c r="D17" s="1" t="s">
        <v>95</v>
      </c>
      <c r="E17" s="5">
        <v>52.6</v>
      </c>
      <c r="F17" s="6">
        <v>6.71</v>
      </c>
      <c r="G17" s="2">
        <v>464</v>
      </c>
      <c r="H17" s="17">
        <v>6.4655172413793103E-3</v>
      </c>
      <c r="I17" s="18">
        <v>1.867152038710107</v>
      </c>
      <c r="J17" s="7">
        <v>2.5899999999999999E-2</v>
      </c>
      <c r="K17" s="5">
        <v>1</v>
      </c>
      <c r="L17" s="5">
        <v>1</v>
      </c>
      <c r="M17" s="5">
        <v>1</v>
      </c>
      <c r="N17" s="2">
        <v>3</v>
      </c>
      <c r="O17" s="8" t="s">
        <v>64</v>
      </c>
      <c r="Q17" s="2">
        <v>1</v>
      </c>
      <c r="AC17" s="2">
        <v>3</v>
      </c>
      <c r="AO17" s="9">
        <v>2.5899999999999999E-2</v>
      </c>
      <c r="BA17" s="2">
        <v>85.81</v>
      </c>
      <c r="BL17" s="2">
        <v>1</v>
      </c>
      <c r="BM17" s="2" t="s">
        <v>65</v>
      </c>
    </row>
    <row r="18" spans="1:65" ht="15" x14ac:dyDescent="0.2">
      <c r="H18" s="17" t="s">
        <v>242</v>
      </c>
      <c r="I18" s="18" t="s">
        <v>242</v>
      </c>
      <c r="O18" s="8"/>
      <c r="AO18" s="9"/>
    </row>
    <row r="19" spans="1:65" ht="15" x14ac:dyDescent="0.2">
      <c r="A19" s="3">
        <v>9</v>
      </c>
      <c r="B19" s="2">
        <v>13</v>
      </c>
      <c r="C19" s="4" t="s">
        <v>82</v>
      </c>
      <c r="D19" s="1" t="s">
        <v>83</v>
      </c>
      <c r="E19" s="5">
        <v>171.7</v>
      </c>
      <c r="F19" s="6">
        <v>6.21</v>
      </c>
      <c r="G19" s="2">
        <v>1736</v>
      </c>
      <c r="H19" s="17">
        <v>1.152073732718894E-3</v>
      </c>
      <c r="I19" s="18">
        <v>0.33270297463958898</v>
      </c>
      <c r="J19" s="7">
        <v>1.61E-2</v>
      </c>
      <c r="K19" s="5">
        <v>1</v>
      </c>
      <c r="L19" s="5">
        <v>2</v>
      </c>
      <c r="M19" s="5">
        <v>2</v>
      </c>
      <c r="N19" s="2">
        <v>2</v>
      </c>
      <c r="O19" s="8" t="s">
        <v>64</v>
      </c>
      <c r="Q19" s="2">
        <v>2</v>
      </c>
      <c r="AC19" s="2">
        <v>2</v>
      </c>
      <c r="AO19" s="9">
        <v>1.61E-2</v>
      </c>
      <c r="BA19" s="2">
        <v>161.71</v>
      </c>
      <c r="BL19" s="2">
        <v>2</v>
      </c>
      <c r="BM19" s="2" t="s">
        <v>65</v>
      </c>
    </row>
    <row r="20" spans="1:65" ht="15" x14ac:dyDescent="0.2">
      <c r="H20" s="17" t="s">
        <v>242</v>
      </c>
      <c r="I20" s="18" t="s">
        <v>242</v>
      </c>
      <c r="O20" s="8"/>
      <c r="AO20" s="9"/>
    </row>
    <row r="21" spans="1:65" ht="15" x14ac:dyDescent="0.2">
      <c r="A21" s="3">
        <v>10</v>
      </c>
      <c r="B21" s="2">
        <v>15</v>
      </c>
      <c r="C21" s="4" t="s">
        <v>74</v>
      </c>
      <c r="D21" s="1" t="s">
        <v>75</v>
      </c>
      <c r="E21" s="5">
        <v>41.6</v>
      </c>
      <c r="F21" s="6">
        <v>7.52</v>
      </c>
      <c r="G21" s="2">
        <v>368</v>
      </c>
      <c r="H21" s="17">
        <v>5.434782608695652E-3</v>
      </c>
      <c r="I21" s="18">
        <v>1.5694901194954523</v>
      </c>
      <c r="J21" s="7">
        <v>6.25E-2</v>
      </c>
      <c r="K21" s="5">
        <v>1</v>
      </c>
      <c r="L21" s="5">
        <v>2</v>
      </c>
      <c r="M21" s="5">
        <v>2</v>
      </c>
      <c r="N21" s="2">
        <v>2</v>
      </c>
      <c r="O21" s="8" t="s">
        <v>64</v>
      </c>
      <c r="Q21" s="2">
        <v>2</v>
      </c>
      <c r="AC21" s="2">
        <v>2</v>
      </c>
      <c r="AO21" s="9">
        <v>6.25E-2</v>
      </c>
      <c r="BA21" s="2">
        <v>36.14</v>
      </c>
      <c r="BL21" s="2">
        <v>2</v>
      </c>
      <c r="BM21" s="2" t="s">
        <v>65</v>
      </c>
    </row>
    <row r="22" spans="1:65" ht="15" x14ac:dyDescent="0.2">
      <c r="H22" s="17" t="s">
        <v>242</v>
      </c>
      <c r="I22" s="18" t="s">
        <v>242</v>
      </c>
      <c r="O22" s="8"/>
      <c r="AO22" s="9"/>
    </row>
    <row r="23" spans="1:65" ht="15" x14ac:dyDescent="0.2">
      <c r="A23" s="3">
        <v>11</v>
      </c>
      <c r="B23" s="2">
        <v>16</v>
      </c>
      <c r="C23" s="11" t="s">
        <v>108</v>
      </c>
      <c r="D23" s="1" t="s">
        <v>109</v>
      </c>
      <c r="E23" s="5">
        <v>35.700000000000003</v>
      </c>
      <c r="F23" s="6">
        <v>5.16</v>
      </c>
      <c r="G23" s="2">
        <v>323</v>
      </c>
      <c r="H23" s="17">
        <v>6.1919504643962852E-3</v>
      </c>
      <c r="I23" s="18">
        <v>1.7881497336666454</v>
      </c>
      <c r="J23" s="7">
        <v>4.3299999999999998E-2</v>
      </c>
      <c r="K23" s="5">
        <v>1</v>
      </c>
      <c r="L23" s="5">
        <v>1</v>
      </c>
      <c r="M23" s="5">
        <v>1</v>
      </c>
      <c r="N23" s="2">
        <v>2</v>
      </c>
      <c r="O23" s="8" t="s">
        <v>64</v>
      </c>
      <c r="Q23" s="2">
        <v>1</v>
      </c>
      <c r="AC23" s="2">
        <v>2</v>
      </c>
      <c r="AO23" s="9">
        <v>4.3299999999999998E-2</v>
      </c>
      <c r="BA23" s="2">
        <v>130.55000000000001</v>
      </c>
      <c r="BL23" s="2">
        <v>1</v>
      </c>
      <c r="BM23" s="2" t="s">
        <v>65</v>
      </c>
    </row>
    <row r="24" spans="1:65" ht="15" x14ac:dyDescent="0.2">
      <c r="H24" s="17" t="s">
        <v>242</v>
      </c>
      <c r="I24" s="18" t="s">
        <v>242</v>
      </c>
      <c r="O24" s="8"/>
      <c r="AO24" s="9"/>
    </row>
    <row r="25" spans="1:65" ht="15" x14ac:dyDescent="0.2">
      <c r="A25" s="3">
        <v>12</v>
      </c>
      <c r="B25" s="2">
        <v>2</v>
      </c>
      <c r="C25" s="11" t="s">
        <v>194</v>
      </c>
      <c r="D25" s="1" t="s">
        <v>195</v>
      </c>
      <c r="E25" s="5">
        <v>46.7</v>
      </c>
      <c r="F25" s="6">
        <v>5.59</v>
      </c>
      <c r="G25" s="2">
        <v>418</v>
      </c>
      <c r="H25" s="17">
        <v>2.3923444976076554E-3</v>
      </c>
      <c r="I25" s="18">
        <v>0.69087603346211302</v>
      </c>
      <c r="J25" s="7">
        <v>2.3900000000000001E-2</v>
      </c>
      <c r="K25" s="5">
        <v>1</v>
      </c>
      <c r="L25" s="5">
        <v>1</v>
      </c>
      <c r="M25" s="5">
        <v>1</v>
      </c>
      <c r="N25" s="2">
        <v>1</v>
      </c>
      <c r="O25" s="8" t="s">
        <v>64</v>
      </c>
      <c r="Q25" s="2">
        <v>1</v>
      </c>
      <c r="AC25" s="2">
        <v>1</v>
      </c>
      <c r="AO25" s="9">
        <v>2.3900000000000001E-2</v>
      </c>
      <c r="BA25" s="2">
        <v>32.270000000000003</v>
      </c>
      <c r="BL25" s="2">
        <v>1</v>
      </c>
      <c r="BM25" s="2" t="s">
        <v>65</v>
      </c>
    </row>
    <row r="26" spans="1:65" ht="15" x14ac:dyDescent="0.2">
      <c r="H26" s="17" t="s">
        <v>242</v>
      </c>
      <c r="I26" s="18" t="s">
        <v>242</v>
      </c>
      <c r="O26" s="8"/>
      <c r="AO26" s="9"/>
    </row>
    <row r="27" spans="1:65" ht="15" x14ac:dyDescent="0.2">
      <c r="A27" s="3">
        <v>13</v>
      </c>
      <c r="B27" s="2">
        <v>5</v>
      </c>
      <c r="C27" s="11" t="s">
        <v>96</v>
      </c>
      <c r="D27" s="1" t="s">
        <v>97</v>
      </c>
      <c r="E27" s="5">
        <v>129.30000000000001</v>
      </c>
      <c r="F27" s="6">
        <v>4.9400000000000004</v>
      </c>
      <c r="G27" s="2">
        <v>1170</v>
      </c>
      <c r="H27" s="17">
        <v>8.547008547008547E-4</v>
      </c>
      <c r="I27" s="18">
        <v>0.24682579657022502</v>
      </c>
      <c r="J27" s="7">
        <v>1.03E-2</v>
      </c>
      <c r="K27" s="5">
        <v>1</v>
      </c>
      <c r="L27" s="5">
        <v>1</v>
      </c>
      <c r="M27" s="5">
        <v>1</v>
      </c>
      <c r="N27" s="2">
        <v>1</v>
      </c>
      <c r="O27" s="8" t="s">
        <v>64</v>
      </c>
      <c r="Q27" s="2">
        <v>1</v>
      </c>
      <c r="AC27" s="2">
        <v>1</v>
      </c>
      <c r="AO27" s="9">
        <v>1.03E-2</v>
      </c>
      <c r="BA27" s="2">
        <v>56.69</v>
      </c>
      <c r="BL27" s="2">
        <v>1</v>
      </c>
      <c r="BM27" s="2" t="s">
        <v>65</v>
      </c>
    </row>
    <row r="28" spans="1:65" ht="15" x14ac:dyDescent="0.2">
      <c r="H28" s="17" t="s">
        <v>242</v>
      </c>
      <c r="I28" s="18" t="s">
        <v>242</v>
      </c>
      <c r="O28" s="8"/>
      <c r="AO28" s="9"/>
    </row>
    <row r="29" spans="1:65" ht="15" x14ac:dyDescent="0.2">
      <c r="A29" s="3">
        <v>14</v>
      </c>
      <c r="B29" s="2">
        <v>6</v>
      </c>
      <c r="C29" s="11" t="s">
        <v>170</v>
      </c>
      <c r="D29" s="1" t="s">
        <v>171</v>
      </c>
      <c r="E29" s="5">
        <v>183.4</v>
      </c>
      <c r="F29" s="6">
        <v>5.0599999999999996</v>
      </c>
      <c r="G29" s="2">
        <v>1838</v>
      </c>
      <c r="H29" s="17">
        <v>5.4406964091403701E-4</v>
      </c>
      <c r="I29" s="18">
        <v>0.15711979433469164</v>
      </c>
      <c r="J29" s="7">
        <v>1.03E-2</v>
      </c>
      <c r="K29" s="5">
        <v>1</v>
      </c>
      <c r="L29" s="5">
        <v>1</v>
      </c>
      <c r="M29" s="5">
        <v>1</v>
      </c>
      <c r="N29" s="2">
        <v>1</v>
      </c>
      <c r="O29" s="8" t="s">
        <v>64</v>
      </c>
      <c r="Q29" s="2">
        <v>1</v>
      </c>
      <c r="AC29" s="2">
        <v>1</v>
      </c>
      <c r="AO29" s="9">
        <v>1.03E-2</v>
      </c>
      <c r="BA29" s="2">
        <v>52.15</v>
      </c>
      <c r="BL29" s="2">
        <v>1</v>
      </c>
      <c r="BM29" s="2" t="s">
        <v>65</v>
      </c>
    </row>
    <row r="30" spans="1:65" ht="15" x14ac:dyDescent="0.2">
      <c r="H30" s="17" t="s">
        <v>242</v>
      </c>
      <c r="I30" s="18" t="s">
        <v>242</v>
      </c>
      <c r="O30" s="8"/>
      <c r="AO30" s="9"/>
    </row>
    <row r="31" spans="1:65" ht="15" x14ac:dyDescent="0.2">
      <c r="A31" s="3">
        <v>15</v>
      </c>
      <c r="B31" s="2">
        <v>8</v>
      </c>
      <c r="C31" s="11" t="s">
        <v>132</v>
      </c>
      <c r="D31" s="1" t="s">
        <v>133</v>
      </c>
      <c r="E31" s="5">
        <v>15.9</v>
      </c>
      <c r="F31" s="6">
        <v>4.4400000000000004</v>
      </c>
      <c r="G31" s="2">
        <v>146</v>
      </c>
      <c r="H31" s="17">
        <v>6.8493150684931503E-3</v>
      </c>
      <c r="I31" s="18">
        <v>1.9779875478572824</v>
      </c>
      <c r="J31" s="7">
        <v>0.1575</v>
      </c>
      <c r="K31" s="5">
        <v>1</v>
      </c>
      <c r="L31" s="5">
        <v>1</v>
      </c>
      <c r="M31" s="5">
        <v>1</v>
      </c>
      <c r="N31" s="2">
        <v>1</v>
      </c>
      <c r="O31" s="8" t="s">
        <v>64</v>
      </c>
      <c r="Q31" s="2">
        <v>1</v>
      </c>
      <c r="AC31" s="2">
        <v>1</v>
      </c>
      <c r="AO31" s="9">
        <v>0.1575</v>
      </c>
      <c r="BA31" s="2">
        <v>52.4</v>
      </c>
      <c r="BL31" s="2">
        <v>1</v>
      </c>
      <c r="BM31" s="2" t="s">
        <v>65</v>
      </c>
    </row>
    <row r="32" spans="1:65" ht="15" x14ac:dyDescent="0.2">
      <c r="H32" s="17" t="s">
        <v>242</v>
      </c>
      <c r="I32" s="18" t="s">
        <v>242</v>
      </c>
      <c r="O32" s="8"/>
      <c r="AO32" s="9"/>
    </row>
    <row r="33" spans="1:65" ht="15" x14ac:dyDescent="0.2">
      <c r="A33" s="3">
        <v>16</v>
      </c>
      <c r="B33" s="2">
        <v>9</v>
      </c>
      <c r="C33" s="11" t="s">
        <v>76</v>
      </c>
      <c r="D33" s="1" t="s">
        <v>77</v>
      </c>
      <c r="E33" s="5">
        <v>46.3</v>
      </c>
      <c r="F33" s="6">
        <v>6.38</v>
      </c>
      <c r="G33" s="2">
        <v>418</v>
      </c>
      <c r="H33" s="17">
        <v>2.3923444976076554E-3</v>
      </c>
      <c r="I33" s="18">
        <v>0.69087603346211302</v>
      </c>
      <c r="J33" s="7">
        <v>2.87E-2</v>
      </c>
      <c r="K33" s="5">
        <v>1</v>
      </c>
      <c r="L33" s="5">
        <v>1</v>
      </c>
      <c r="M33" s="5">
        <v>1</v>
      </c>
      <c r="N33" s="2">
        <v>1</v>
      </c>
      <c r="O33" s="8" t="s">
        <v>64</v>
      </c>
      <c r="Q33" s="2">
        <v>1</v>
      </c>
      <c r="AC33" s="2">
        <v>1</v>
      </c>
      <c r="AO33" s="9">
        <v>2.87E-2</v>
      </c>
      <c r="BA33" s="2">
        <v>45.26</v>
      </c>
      <c r="BL33" s="2">
        <v>1</v>
      </c>
      <c r="BM33" s="2" t="s">
        <v>65</v>
      </c>
    </row>
    <row r="34" spans="1:65" ht="15" x14ac:dyDescent="0.2">
      <c r="H34" s="17" t="s">
        <v>242</v>
      </c>
      <c r="I34" s="18" t="s">
        <v>242</v>
      </c>
      <c r="O34" s="8"/>
      <c r="AO34" s="9"/>
    </row>
    <row r="35" spans="1:65" ht="15" x14ac:dyDescent="0.2">
      <c r="A35" s="3">
        <v>17</v>
      </c>
      <c r="B35" s="2">
        <v>11</v>
      </c>
      <c r="C35" s="11" t="s">
        <v>98</v>
      </c>
      <c r="D35" s="1" t="s">
        <v>99</v>
      </c>
      <c r="E35" s="5">
        <v>44.3</v>
      </c>
      <c r="F35" s="6">
        <v>8.5299999999999994</v>
      </c>
      <c r="G35" s="2">
        <v>390</v>
      </c>
      <c r="H35" s="17">
        <v>2.5641025641025641E-3</v>
      </c>
      <c r="I35" s="18">
        <v>0.740477389710675</v>
      </c>
      <c r="J35" s="7">
        <v>2.8199999999999999E-2</v>
      </c>
      <c r="K35" s="5">
        <v>1</v>
      </c>
      <c r="L35" s="5">
        <v>1</v>
      </c>
      <c r="M35" s="5">
        <v>1</v>
      </c>
      <c r="N35" s="2">
        <v>1</v>
      </c>
      <c r="O35" s="8" t="s">
        <v>64</v>
      </c>
      <c r="Q35" s="2">
        <v>1</v>
      </c>
      <c r="AC35" s="2">
        <v>1</v>
      </c>
      <c r="AO35" s="9">
        <v>2.8199999999999999E-2</v>
      </c>
      <c r="BA35" s="2">
        <v>34.39</v>
      </c>
      <c r="BL35" s="2">
        <v>1</v>
      </c>
      <c r="BM35" s="2" t="s">
        <v>65</v>
      </c>
    </row>
    <row r="36" spans="1:65" ht="15" x14ac:dyDescent="0.2">
      <c r="H36" s="17" t="s">
        <v>242</v>
      </c>
      <c r="I36" s="18" t="s">
        <v>242</v>
      </c>
      <c r="O36" s="8"/>
      <c r="AO36" s="9"/>
    </row>
    <row r="37" spans="1:65" ht="15" x14ac:dyDescent="0.2">
      <c r="A37" s="3">
        <v>18</v>
      </c>
      <c r="B37" s="2">
        <v>12</v>
      </c>
      <c r="C37" s="11" t="s">
        <v>100</v>
      </c>
      <c r="D37" s="1" t="s">
        <v>101</v>
      </c>
      <c r="E37" s="5">
        <v>144.80000000000001</v>
      </c>
      <c r="F37" s="6">
        <v>6.46</v>
      </c>
      <c r="G37" s="2">
        <v>1499</v>
      </c>
      <c r="H37" s="17">
        <v>6.6711140760506999E-4</v>
      </c>
      <c r="I37" s="18">
        <v>0.1926525563623504</v>
      </c>
      <c r="J37" s="7">
        <v>8.6999999999999994E-3</v>
      </c>
      <c r="K37" s="5">
        <v>1</v>
      </c>
      <c r="L37" s="5">
        <v>1</v>
      </c>
      <c r="M37" s="5">
        <v>1</v>
      </c>
      <c r="N37" s="2">
        <v>1</v>
      </c>
      <c r="O37" s="8" t="s">
        <v>64</v>
      </c>
      <c r="Q37" s="2">
        <v>1</v>
      </c>
      <c r="AC37" s="2">
        <v>1</v>
      </c>
      <c r="AO37" s="9">
        <v>8.6999999999999994E-3</v>
      </c>
      <c r="BA37" s="2">
        <v>36.82</v>
      </c>
      <c r="BL37" s="2">
        <v>1</v>
      </c>
      <c r="BM37" s="2" t="s">
        <v>65</v>
      </c>
    </row>
    <row r="38" spans="1:65" ht="15" x14ac:dyDescent="0.2">
      <c r="H38" s="17" t="s">
        <v>242</v>
      </c>
      <c r="I38" s="18" t="s">
        <v>242</v>
      </c>
      <c r="O38" s="8"/>
      <c r="AO38" s="9"/>
    </row>
    <row r="39" spans="1:65" ht="15" x14ac:dyDescent="0.2">
      <c r="A39" s="3">
        <v>19</v>
      </c>
      <c r="B39" s="2">
        <v>18</v>
      </c>
      <c r="C39" s="11" t="s">
        <v>88</v>
      </c>
      <c r="D39" s="1" t="s">
        <v>89</v>
      </c>
      <c r="E39" s="5">
        <v>24.3</v>
      </c>
      <c r="F39" s="6">
        <v>8.32</v>
      </c>
      <c r="G39" s="2">
        <v>211</v>
      </c>
      <c r="H39" s="17">
        <v>4.7393364928909956E-3</v>
      </c>
      <c r="I39" s="18">
        <v>1.3686548909344229</v>
      </c>
      <c r="J39" s="7">
        <v>5.6899999999999999E-2</v>
      </c>
      <c r="K39" s="5">
        <v>1</v>
      </c>
      <c r="L39" s="5">
        <v>1</v>
      </c>
      <c r="M39" s="5">
        <v>1</v>
      </c>
      <c r="N39" s="2">
        <v>1</v>
      </c>
      <c r="O39" s="8" t="s">
        <v>64</v>
      </c>
      <c r="Q39" s="2">
        <v>1</v>
      </c>
      <c r="AC39" s="2">
        <v>1</v>
      </c>
      <c r="AO39" s="9">
        <v>5.6899999999999999E-2</v>
      </c>
      <c r="BA39" s="2">
        <v>58.65</v>
      </c>
      <c r="BL39" s="2">
        <v>1</v>
      </c>
      <c r="BM39" s="2" t="s">
        <v>65</v>
      </c>
    </row>
    <row r="40" spans="1:65" ht="15" x14ac:dyDescent="0.2">
      <c r="H40" s="17" t="s">
        <v>242</v>
      </c>
      <c r="I40" s="18" t="s">
        <v>242</v>
      </c>
      <c r="O40" s="8"/>
      <c r="AO40" s="9"/>
    </row>
    <row r="41" spans="1:65" ht="15" x14ac:dyDescent="0.2">
      <c r="A41" s="3">
        <v>20</v>
      </c>
      <c r="B41" s="2">
        <v>19</v>
      </c>
      <c r="C41" s="11" t="s">
        <v>110</v>
      </c>
      <c r="D41" s="1" t="s">
        <v>111</v>
      </c>
      <c r="E41" s="5">
        <v>22.5</v>
      </c>
      <c r="F41" s="6">
        <v>5.67</v>
      </c>
      <c r="G41" s="2">
        <v>202</v>
      </c>
      <c r="H41" s="17">
        <v>4.9504950495049506E-3</v>
      </c>
      <c r="I41" s="18">
        <v>1.4296345642928874</v>
      </c>
      <c r="J41" s="7">
        <v>5.9400000000000001E-2</v>
      </c>
      <c r="K41" s="5">
        <v>1</v>
      </c>
      <c r="L41" s="5">
        <v>1</v>
      </c>
      <c r="M41" s="5">
        <v>1</v>
      </c>
      <c r="N41" s="2">
        <v>1</v>
      </c>
      <c r="O41" s="8" t="s">
        <v>64</v>
      </c>
      <c r="Q41" s="2">
        <v>1</v>
      </c>
      <c r="AC41" s="2">
        <v>1</v>
      </c>
      <c r="AO41" s="9">
        <v>5.9400000000000001E-2</v>
      </c>
      <c r="BA41" s="2">
        <v>67.540000000000006</v>
      </c>
      <c r="BL41" s="2">
        <v>1</v>
      </c>
      <c r="BM41" s="2" t="s">
        <v>65</v>
      </c>
    </row>
    <row r="42" spans="1:65" ht="15" x14ac:dyDescent="0.2">
      <c r="H42" s="17" t="s">
        <v>242</v>
      </c>
      <c r="I42" s="18" t="s">
        <v>242</v>
      </c>
      <c r="O42" s="8"/>
      <c r="AO42" s="9"/>
    </row>
    <row r="43" spans="1:65" ht="15" x14ac:dyDescent="0.2">
      <c r="A43" s="3">
        <v>21</v>
      </c>
      <c r="B43" s="2">
        <v>20</v>
      </c>
      <c r="C43" s="11" t="s">
        <v>90</v>
      </c>
      <c r="D43" s="1" t="s">
        <v>91</v>
      </c>
      <c r="E43" s="5">
        <v>31.7</v>
      </c>
      <c r="F43" s="6">
        <v>8.69</v>
      </c>
      <c r="G43" s="2">
        <v>291</v>
      </c>
      <c r="H43" s="17">
        <v>3.4364261168384879E-3</v>
      </c>
      <c r="I43" s="18">
        <v>0.99239237796276036</v>
      </c>
      <c r="J43" s="7">
        <v>5.8400000000000001E-2</v>
      </c>
      <c r="K43" s="5">
        <v>1</v>
      </c>
      <c r="L43" s="5">
        <v>1</v>
      </c>
      <c r="M43" s="5">
        <v>1</v>
      </c>
      <c r="N43" s="2">
        <v>1</v>
      </c>
      <c r="O43" s="8" t="s">
        <v>64</v>
      </c>
      <c r="Q43" s="2">
        <v>1</v>
      </c>
      <c r="AC43" s="2">
        <v>1</v>
      </c>
      <c r="AO43" s="9">
        <v>5.8400000000000001E-2</v>
      </c>
      <c r="BA43" s="2">
        <v>31.23</v>
      </c>
      <c r="BL43" s="2">
        <v>1</v>
      </c>
      <c r="BM43" s="2" t="s">
        <v>65</v>
      </c>
    </row>
    <row r="44" spans="1:65" ht="15" x14ac:dyDescent="0.2">
      <c r="H44" s="17" t="s">
        <v>242</v>
      </c>
      <c r="I44" s="18" t="s">
        <v>242</v>
      </c>
      <c r="O44" s="8"/>
      <c r="AO44" s="9"/>
    </row>
    <row r="45" spans="1:65" ht="15" x14ac:dyDescent="0.2">
      <c r="A45" s="3">
        <v>22</v>
      </c>
      <c r="B45" s="2">
        <v>21</v>
      </c>
      <c r="C45" s="11" t="s">
        <v>92</v>
      </c>
      <c r="D45" s="1" t="s">
        <v>93</v>
      </c>
      <c r="E45" s="5">
        <v>27.9</v>
      </c>
      <c r="F45" s="6">
        <v>5.19</v>
      </c>
      <c r="G45" s="2">
        <v>259</v>
      </c>
      <c r="H45" s="17">
        <v>3.8610038610038611E-3</v>
      </c>
      <c r="I45" s="18">
        <v>1.115004563657001</v>
      </c>
      <c r="J45" s="7">
        <v>5.4100000000000002E-2</v>
      </c>
      <c r="K45" s="5">
        <v>1</v>
      </c>
      <c r="L45" s="5">
        <v>1</v>
      </c>
      <c r="M45" s="5">
        <v>1</v>
      </c>
      <c r="N45" s="2">
        <v>1</v>
      </c>
      <c r="O45" s="8" t="s">
        <v>64</v>
      </c>
      <c r="Q45" s="2">
        <v>1</v>
      </c>
      <c r="AC45" s="2">
        <v>1</v>
      </c>
      <c r="AO45" s="9">
        <v>5.4100000000000002E-2</v>
      </c>
      <c r="BA45" s="2">
        <v>87.36</v>
      </c>
      <c r="BL45" s="2">
        <v>1</v>
      </c>
      <c r="BM45" s="2" t="s">
        <v>65</v>
      </c>
    </row>
    <row r="46" spans="1:65" ht="15" x14ac:dyDescent="0.2">
      <c r="H46" s="17" t="s">
        <v>242</v>
      </c>
      <c r="I46" s="18" t="s">
        <v>242</v>
      </c>
      <c r="O46" s="8"/>
      <c r="AO46" s="9"/>
    </row>
    <row r="47" spans="1:65" ht="15" x14ac:dyDescent="0.2">
      <c r="A47" s="3">
        <v>23</v>
      </c>
      <c r="B47" s="2">
        <v>22</v>
      </c>
      <c r="C47" s="11" t="s">
        <v>104</v>
      </c>
      <c r="D47" s="1" t="s">
        <v>105</v>
      </c>
      <c r="E47" s="5">
        <v>51.9</v>
      </c>
      <c r="F47" s="6">
        <v>7.25</v>
      </c>
      <c r="G47" s="2">
        <v>540</v>
      </c>
      <c r="H47" s="17">
        <v>1.8518518518518519E-3</v>
      </c>
      <c r="I47" s="18">
        <v>0.53478922590215416</v>
      </c>
      <c r="J47" s="7">
        <v>1.67E-2</v>
      </c>
      <c r="K47" s="5">
        <v>1</v>
      </c>
      <c r="L47" s="5">
        <v>1</v>
      </c>
      <c r="M47" s="5">
        <v>1</v>
      </c>
      <c r="N47" s="2">
        <v>1</v>
      </c>
      <c r="O47" s="8" t="s">
        <v>64</v>
      </c>
      <c r="Q47" s="2">
        <v>1</v>
      </c>
      <c r="AC47" s="2">
        <v>1</v>
      </c>
      <c r="AO47" s="9">
        <v>1.67E-2</v>
      </c>
      <c r="BA47" s="2">
        <v>35.14</v>
      </c>
      <c r="BL47" s="2">
        <v>1</v>
      </c>
      <c r="BM47" s="2" t="s">
        <v>65</v>
      </c>
    </row>
  </sheetData>
  <autoFilter ref="A1:BM47" xr:uid="{07B1F5D4-FB9C-4667-86EC-00D87746ABD8}"/>
  <conditionalFormatting sqref="I1:I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Listy</vt:lpstr>
      </vt:variant>
      <vt:variant>
        <vt:i4>13</vt:i4>
      </vt:variant>
      <vt:variant>
        <vt:lpstr>Pojmenované oblasti</vt:lpstr>
      </vt:variant>
      <vt:variant>
        <vt:i4>12</vt:i4>
      </vt:variant>
    </vt:vector>
  </HeadingPairs>
  <TitlesOfParts>
    <vt:vector size="25" baseType="lpstr">
      <vt:lpstr>Description</vt:lpstr>
      <vt:lpstr>20mg_A</vt:lpstr>
      <vt:lpstr>20mg_B</vt:lpstr>
      <vt:lpstr>20mg_C</vt:lpstr>
      <vt:lpstr>10mg_A</vt:lpstr>
      <vt:lpstr>10mg_B</vt:lpstr>
      <vt:lpstr>10mg_C</vt:lpstr>
      <vt:lpstr>5mg_A</vt:lpstr>
      <vt:lpstr>5mg_B</vt:lpstr>
      <vt:lpstr>5mg_C</vt:lpstr>
      <vt:lpstr>1mg_A</vt:lpstr>
      <vt:lpstr>1mg_B</vt:lpstr>
      <vt:lpstr>1mg_C</vt:lpstr>
      <vt:lpstr>'10mg_A'!Multiconsensus_from_4_Reports_proteins</vt:lpstr>
      <vt:lpstr>'10mg_B'!Multiconsensus_from_4_Reports_proteins</vt:lpstr>
      <vt:lpstr>'10mg_C'!Multiconsensus_from_4_Reports_proteins</vt:lpstr>
      <vt:lpstr>'1mg_A'!Multiconsensus_from_4_Reports_proteins</vt:lpstr>
      <vt:lpstr>'1mg_B'!Multiconsensus_from_4_Reports_proteins</vt:lpstr>
      <vt:lpstr>'1mg_C'!Multiconsensus_from_4_Reports_proteins</vt:lpstr>
      <vt:lpstr>'20mg_A'!Multiconsensus_from_4_Reports_proteins</vt:lpstr>
      <vt:lpstr>'20mg_B'!Multiconsensus_from_4_Reports_proteins</vt:lpstr>
      <vt:lpstr>'20mg_C'!Multiconsensus_from_4_Reports_proteins</vt:lpstr>
      <vt:lpstr>'5mg_A'!Multiconsensus_from_4_Reports_proteins</vt:lpstr>
      <vt:lpstr>'5mg_B'!Multiconsensus_from_4_Reports_proteins</vt:lpstr>
      <vt:lpstr>'5mg_C'!Multiconsensus_from_4_Reports_protein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vel Roudnicky</dc:creator>
  <cp:lastModifiedBy>Zbynek</cp:lastModifiedBy>
  <dcterms:created xsi:type="dcterms:W3CDTF">2023-05-04T08:01:50Z</dcterms:created>
  <dcterms:modified xsi:type="dcterms:W3CDTF">2023-08-16T11:58:31Z</dcterms:modified>
</cp:coreProperties>
</file>